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bookViews>
    <workbookView xWindow="0" yWindow="0" windowWidth="25935" windowHeight="11865"/>
  </bookViews>
  <sheets>
    <sheet name="Final_list" sheetId="6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70" i="6" l="1"/>
  <c r="X70" i="6"/>
  <c r="W70" i="6"/>
  <c r="Y45" i="6"/>
  <c r="X45" i="6"/>
  <c r="W45" i="6"/>
  <c r="Y43" i="6"/>
  <c r="X43" i="6"/>
  <c r="W43" i="6"/>
  <c r="Y38" i="6"/>
  <c r="X38" i="6"/>
  <c r="W38" i="6"/>
  <c r="Y35" i="6"/>
  <c r="X35" i="6"/>
  <c r="W35" i="6"/>
  <c r="Y18" i="6"/>
  <c r="X18" i="6"/>
  <c r="W18" i="6"/>
  <c r="Y40" i="6"/>
  <c r="X40" i="6"/>
  <c r="W40" i="6"/>
  <c r="Y57" i="6"/>
  <c r="X57" i="6"/>
  <c r="W57" i="6"/>
  <c r="Y46" i="6"/>
  <c r="X46" i="6"/>
  <c r="W46" i="6"/>
  <c r="Y65" i="6"/>
  <c r="X65" i="6"/>
  <c r="W65" i="6"/>
  <c r="Y50" i="6"/>
  <c r="X50" i="6"/>
  <c r="W50" i="6"/>
  <c r="Y36" i="6"/>
  <c r="X36" i="6"/>
  <c r="W36" i="6"/>
  <c r="Y53" i="6"/>
  <c r="X53" i="6"/>
  <c r="W53" i="6"/>
  <c r="Y59" i="6"/>
  <c r="X59" i="6"/>
  <c r="W59" i="6"/>
  <c r="Y55" i="6"/>
  <c r="X55" i="6"/>
  <c r="W55" i="6"/>
  <c r="Y60" i="6"/>
  <c r="X60" i="6"/>
  <c r="W60" i="6"/>
  <c r="Y42" i="6"/>
  <c r="X42" i="6"/>
  <c r="W42" i="6"/>
  <c r="Y67" i="6"/>
  <c r="X67" i="6"/>
  <c r="W67" i="6"/>
  <c r="Y58" i="6"/>
  <c r="X58" i="6"/>
  <c r="W58" i="6"/>
  <c r="Y64" i="6"/>
  <c r="X64" i="6"/>
  <c r="W64" i="6"/>
  <c r="Y69" i="6"/>
  <c r="X69" i="6"/>
  <c r="W69" i="6"/>
  <c r="Y31" i="6"/>
  <c r="X31" i="6"/>
  <c r="W31" i="6"/>
  <c r="Y44" i="6"/>
  <c r="X44" i="6"/>
  <c r="W44" i="6"/>
  <c r="Y47" i="6"/>
  <c r="X47" i="6"/>
  <c r="W47" i="6"/>
  <c r="Y34" i="6"/>
  <c r="X34" i="6"/>
  <c r="W34" i="6"/>
  <c r="Y33" i="6"/>
  <c r="X33" i="6"/>
  <c r="W33" i="6"/>
  <c r="Y51" i="6"/>
  <c r="X51" i="6"/>
  <c r="W51" i="6"/>
  <c r="Y41" i="6"/>
  <c r="X41" i="6"/>
  <c r="W41" i="6"/>
  <c r="Y66" i="6"/>
  <c r="X66" i="6"/>
  <c r="W66" i="6"/>
  <c r="Y62" i="6"/>
  <c r="X62" i="6"/>
  <c r="W62" i="6"/>
  <c r="Y49" i="6"/>
  <c r="X49" i="6"/>
  <c r="W49" i="6"/>
  <c r="Y54" i="6"/>
  <c r="X54" i="6"/>
  <c r="W54" i="6"/>
  <c r="Y32" i="6"/>
  <c r="X32" i="6"/>
  <c r="W32" i="6"/>
  <c r="Y48" i="6"/>
  <c r="X48" i="6"/>
  <c r="W48" i="6"/>
  <c r="Y52" i="6"/>
  <c r="X52" i="6"/>
  <c r="W52" i="6"/>
  <c r="Y39" i="6"/>
  <c r="X39" i="6"/>
  <c r="W39" i="6"/>
  <c r="Y63" i="6"/>
  <c r="X63" i="6"/>
  <c r="W63" i="6"/>
  <c r="Y30" i="6"/>
  <c r="X30" i="6"/>
  <c r="W30" i="6"/>
  <c r="Y29" i="6"/>
  <c r="X29" i="6"/>
  <c r="W29" i="6"/>
  <c r="Y56" i="6"/>
  <c r="X56" i="6"/>
  <c r="W56" i="6"/>
  <c r="Y61" i="6"/>
  <c r="X61" i="6"/>
  <c r="W61" i="6"/>
  <c r="Y68" i="6"/>
  <c r="X68" i="6"/>
  <c r="W68" i="6"/>
  <c r="Y20" i="6"/>
  <c r="X20" i="6"/>
  <c r="W20" i="6"/>
  <c r="Y13" i="6"/>
  <c r="X13" i="6"/>
  <c r="W13" i="6"/>
  <c r="Y25" i="6"/>
  <c r="X25" i="6"/>
  <c r="W25" i="6"/>
  <c r="Y6" i="6"/>
  <c r="X6" i="6"/>
  <c r="W6" i="6"/>
  <c r="Y15" i="6"/>
  <c r="X15" i="6"/>
  <c r="W15" i="6"/>
  <c r="Y37" i="6"/>
  <c r="X37" i="6"/>
  <c r="W37" i="6"/>
  <c r="Y5" i="6"/>
  <c r="X5" i="6"/>
  <c r="W5" i="6"/>
  <c r="Y19" i="6"/>
  <c r="X19" i="6"/>
  <c r="W19" i="6"/>
  <c r="Y16" i="6"/>
  <c r="X16" i="6"/>
  <c r="W16" i="6"/>
  <c r="Y8" i="6"/>
  <c r="X8" i="6"/>
  <c r="W8" i="6"/>
  <c r="Y10" i="6"/>
  <c r="X10" i="6"/>
  <c r="W10" i="6"/>
  <c r="Y9" i="6"/>
  <c r="X9" i="6"/>
  <c r="W9" i="6"/>
  <c r="Y7" i="6"/>
  <c r="X7" i="6"/>
  <c r="W7" i="6"/>
  <c r="Y12" i="6"/>
  <c r="X12" i="6"/>
  <c r="W12" i="6"/>
  <c r="Y11" i="6"/>
  <c r="X11" i="6"/>
  <c r="W11" i="6"/>
  <c r="Y26" i="6"/>
  <c r="X26" i="6"/>
  <c r="W26" i="6"/>
  <c r="Y17" i="6"/>
  <c r="X17" i="6"/>
  <c r="W17" i="6"/>
  <c r="Y27" i="6"/>
  <c r="X27" i="6"/>
  <c r="W27" i="6"/>
  <c r="Y28" i="6"/>
  <c r="X28" i="6"/>
  <c r="W28" i="6"/>
  <c r="Y21" i="6"/>
  <c r="X21" i="6"/>
  <c r="W21" i="6"/>
  <c r="Y24" i="6"/>
  <c r="X24" i="6"/>
  <c r="W24" i="6"/>
  <c r="Y14" i="6"/>
  <c r="X14" i="6"/>
  <c r="W14" i="6"/>
  <c r="Y23" i="6"/>
  <c r="X23" i="6"/>
  <c r="W23" i="6"/>
  <c r="Y22" i="6"/>
  <c r="X22" i="6"/>
  <c r="W22" i="6"/>
</calcChain>
</file>

<file path=xl/sharedStrings.xml><?xml version="1.0" encoding="utf-8"?>
<sst xmlns="http://schemas.openxmlformats.org/spreadsheetml/2006/main" count="284" uniqueCount="237">
  <si>
    <t>Reference Information</t>
  </si>
  <si>
    <t>fold ratio</t>
    <phoneticPr fontId="2" type="noConversion"/>
  </si>
  <si>
    <t>reference</t>
  </si>
  <si>
    <t>Length</t>
  </si>
  <si>
    <t>Reads</t>
  </si>
  <si>
    <t>1/0</t>
  </si>
  <si>
    <t>2/0</t>
  </si>
  <si>
    <t>3/0</t>
  </si>
  <si>
    <t>FR0211016|precursor</t>
  </si>
  <si>
    <t>FR0192834|precursor</t>
  </si>
  <si>
    <t>FR0235826|precursor</t>
  </si>
  <si>
    <t>FR0279570|precursor</t>
  </si>
  <si>
    <t>FR0053113|precursor</t>
  </si>
  <si>
    <t>FR0362543|precursor</t>
  </si>
  <si>
    <t>FR0103153|precursor</t>
  </si>
  <si>
    <t>FR0205714|precursor</t>
  </si>
  <si>
    <t>FR0255819|precursor</t>
  </si>
  <si>
    <t>FR0316664|precursor</t>
  </si>
  <si>
    <t>FR0091445|precursor</t>
  </si>
  <si>
    <t>FR0336719|precursor</t>
  </si>
  <si>
    <t>FR0078039|precursor</t>
  </si>
  <si>
    <t>FR0266690|precursor</t>
  </si>
  <si>
    <t>FR0031529|precursor</t>
  </si>
  <si>
    <t>FR0163169|precursor</t>
  </si>
  <si>
    <t>FR0082964|precursor</t>
  </si>
  <si>
    <t>FR0220028|precursor</t>
  </si>
  <si>
    <t>FR0099157|precursor</t>
  </si>
  <si>
    <t>FR0124750|precursor</t>
  </si>
  <si>
    <t>FR0324961|precursor</t>
  </si>
  <si>
    <t>FR0314662|precursor</t>
  </si>
  <si>
    <t>FR0184909|precursor</t>
  </si>
  <si>
    <t>FR0385221|precursor</t>
  </si>
  <si>
    <t>FR0229307|precursor</t>
  </si>
  <si>
    <t>FR0001361|precursor</t>
  </si>
  <si>
    <t>FR0233402|precursor</t>
  </si>
  <si>
    <t>FR0386250|precursor</t>
  </si>
  <si>
    <t>FR0026086|precursor</t>
  </si>
  <si>
    <t>FR0095469|precursor</t>
  </si>
  <si>
    <t>FR0124336|precursor</t>
  </si>
  <si>
    <t>FR0308508|precursor</t>
  </si>
  <si>
    <t>FR0117386|precursor</t>
  </si>
  <si>
    <t>FR0211099|precursor</t>
  </si>
  <si>
    <t>FR0289703|precursor</t>
  </si>
  <si>
    <t>FR0138980|precursor</t>
  </si>
  <si>
    <t>FR0246657|precursor</t>
  </si>
  <si>
    <t>FR0212122|precursor</t>
  </si>
  <si>
    <t>FR0223316|precursor</t>
  </si>
  <si>
    <t>FR0389327|precursor</t>
  </si>
  <si>
    <t>FR0077761|precursor</t>
  </si>
  <si>
    <t>FR0321266|precursor</t>
  </si>
  <si>
    <t>FR0394168|precursor</t>
  </si>
  <si>
    <t>FR0100272|precursor</t>
  </si>
  <si>
    <t>FR0108125|precursor</t>
  </si>
  <si>
    <t>FR0338386|precursor</t>
  </si>
  <si>
    <t>FR0067713|precursor</t>
  </si>
  <si>
    <t>FR0101386|precursor</t>
  </si>
  <si>
    <t>FR0120896|precursor</t>
  </si>
  <si>
    <t>FR0156287|precursor</t>
  </si>
  <si>
    <t>FR0169578|precursor</t>
  </si>
  <si>
    <t>FR0213050|precursor</t>
  </si>
  <si>
    <t>FR0271501|precursor</t>
  </si>
  <si>
    <t>FR0319857|precursor</t>
  </si>
  <si>
    <t>FR0004165|precursor</t>
  </si>
  <si>
    <t>FR0005183|precursor</t>
  </si>
  <si>
    <t>FR0008343|precursor</t>
  </si>
  <si>
    <t>FR0017456|precursor</t>
  </si>
  <si>
    <t>FR0072360|precursor</t>
  </si>
  <si>
    <t>FR0373687|precursor</t>
  </si>
  <si>
    <t>FR0397524|precursor</t>
  </si>
  <si>
    <t>FR0087923|precursor</t>
  </si>
  <si>
    <t>FR0101797|precursor</t>
  </si>
  <si>
    <t>FR0102129|precursor</t>
  </si>
  <si>
    <t>FR0240326|precursor</t>
  </si>
  <si>
    <t>FR0293525|precursor</t>
  </si>
  <si>
    <t>1d/C</t>
    <phoneticPr fontId="2" type="noConversion"/>
  </si>
  <si>
    <t>2d/C</t>
    <phoneticPr fontId="2" type="noConversion"/>
  </si>
  <si>
    <t>3d/C</t>
    <phoneticPr fontId="2" type="noConversion"/>
  </si>
  <si>
    <t>ugccaaaggagaguugcccug</t>
    <phoneticPr fontId="2" type="noConversion"/>
  </si>
  <si>
    <t>ugccaaaggaaauuugccccg</t>
    <phoneticPr fontId="2" type="noConversion"/>
  </si>
  <si>
    <t>uaaugugaugaugaaaugacg</t>
    <phoneticPr fontId="2" type="noConversion"/>
  </si>
  <si>
    <t>aagucaucaacaaaaaaguugaau</t>
    <phoneticPr fontId="2" type="noConversion"/>
  </si>
  <si>
    <t>uccaacuugaggcccgauuga</t>
    <phoneticPr fontId="2" type="noConversion"/>
  </si>
  <si>
    <t>aacagaacagaagcagagcag</t>
    <phoneticPr fontId="2" type="noConversion"/>
  </si>
  <si>
    <t>aaggggauugaggagauuggg</t>
    <phoneticPr fontId="2" type="noConversion"/>
  </si>
  <si>
    <t>ugucgaaccgcgguuguucga</t>
    <phoneticPr fontId="2" type="noConversion"/>
  </si>
  <si>
    <t>ugaagcugccagcaugaucua</t>
    <phoneticPr fontId="2" type="noConversion"/>
  </si>
  <si>
    <t>uccacaggcuuucuugaacgg</t>
    <phoneticPr fontId="2" type="noConversion"/>
  </si>
  <si>
    <t>ggaauguugucuggcucgggg</t>
    <phoneticPr fontId="2" type="noConversion"/>
  </si>
  <si>
    <t>cagccaaggaugacuugccga</t>
    <phoneticPr fontId="2" type="noConversion"/>
  </si>
  <si>
    <t>ugccaaaggagauuugcccag</t>
    <phoneticPr fontId="2" type="noConversion"/>
  </si>
  <si>
    <t>ugccaaaggagagcugcccug</t>
    <phoneticPr fontId="2" type="noConversion"/>
  </si>
  <si>
    <t>ugacagaagagagugagcac</t>
    <phoneticPr fontId="2" type="noConversion"/>
  </si>
  <si>
    <t>aaucccuuauauuaugggacgg</t>
    <phoneticPr fontId="2" type="noConversion"/>
  </si>
  <si>
    <t>cacuucauaguacaacgaaucu</t>
    <phoneticPr fontId="2" type="noConversion"/>
  </si>
  <si>
    <t>ucauaagcccaccacaugugg</t>
    <phoneticPr fontId="2" type="noConversion"/>
  </si>
  <si>
    <t>cagccaaggaugacuugccgg</t>
    <phoneticPr fontId="2" type="noConversion"/>
  </si>
  <si>
    <t>ucgauaagccucugcauccag</t>
    <phoneticPr fontId="2" type="noConversion"/>
  </si>
  <si>
    <t>uagccaaggaugacuugccug</t>
    <phoneticPr fontId="2" type="noConversion"/>
  </si>
  <si>
    <t>agugucuccugaugaucgggacaa</t>
    <phoneticPr fontId="2" type="noConversion"/>
  </si>
  <si>
    <t>aucacaauacaauaaaucugga</t>
    <phoneticPr fontId="2" type="noConversion"/>
  </si>
  <si>
    <t>uguuggcucggcucacucaga</t>
    <phoneticPr fontId="2" type="noConversion"/>
  </si>
  <si>
    <t>aggcuuggugcagcucgggaa</t>
    <phoneticPr fontId="2" type="noConversion"/>
  </si>
  <si>
    <t>uuuggauugaagggagcucug</t>
    <phoneticPr fontId="2" type="noConversion"/>
  </si>
  <si>
    <t>uagccaaggaugacuugccua</t>
    <phoneticPr fontId="2" type="noConversion"/>
  </si>
  <si>
    <t>ugaagcugccagcaugaucug</t>
    <phoneticPr fontId="2" type="noConversion"/>
  </si>
  <si>
    <t>cuuggauugaagggagcucua</t>
    <phoneticPr fontId="2" type="noConversion"/>
  </si>
  <si>
    <t>uagccaaggacaaacuugccgg</t>
    <phoneticPr fontId="2" type="noConversion"/>
  </si>
  <si>
    <t>cucgccggggcugcgugccgccau</t>
    <phoneticPr fontId="2" type="noConversion"/>
  </si>
  <si>
    <t>ugauugagccgugccaauauc</t>
    <phoneticPr fontId="2" type="noConversion"/>
  </si>
  <si>
    <t>guuggcaugguucaaucaaa</t>
    <phoneticPr fontId="2" type="noConversion"/>
  </si>
  <si>
    <t>gaucccgccuugcaccaagugaau</t>
    <phoneticPr fontId="2" type="noConversion"/>
  </si>
  <si>
    <t>ucgcuuggugcagaucgggac</t>
    <phoneticPr fontId="2" type="noConversion"/>
  </si>
  <si>
    <t>ugacaacgagagagagcacgc</t>
    <phoneticPr fontId="2" type="noConversion"/>
  </si>
  <si>
    <t>gugcuuucucccguugucacu</t>
    <phoneticPr fontId="2" type="noConversion"/>
  </si>
  <si>
    <t>ggaauguugucugguccgag</t>
    <phoneticPr fontId="2" type="noConversion"/>
  </si>
  <si>
    <t>ucggaccaggcuucauucccc</t>
  </si>
  <si>
    <t>ucggaccaggcuucauucccc</t>
    <phoneticPr fontId="2" type="noConversion"/>
  </si>
  <si>
    <t>ggaauguugucugguucaagg</t>
    <phoneticPr fontId="2" type="noConversion"/>
  </si>
  <si>
    <t>gcagcaccaucaagauucac</t>
    <phoneticPr fontId="2" type="noConversion"/>
  </si>
  <si>
    <t>agaaucuugaugaugcugcau</t>
    <phoneticPr fontId="2" type="noConversion"/>
  </si>
  <si>
    <t>ugaggacaagagcugauucgg</t>
    <phoneticPr fontId="2" type="noConversion"/>
  </si>
  <si>
    <t>aggugcagaggcagaugcaac</t>
  </si>
  <si>
    <t>ugcauuugcaccugcaccua</t>
    <phoneticPr fontId="2" type="noConversion"/>
  </si>
  <si>
    <t>gcucacuucucuuucugucagc</t>
  </si>
  <si>
    <t>uugcaugccccaggagcugca</t>
    <phoneticPr fontId="2" type="noConversion"/>
  </si>
  <si>
    <t>uuuggauugaagggagcucug</t>
  </si>
  <si>
    <t>ggaauguugucuggcucgagg</t>
    <phoneticPr fontId="2" type="noConversion"/>
  </si>
  <si>
    <t>uccaaagggaucgcauugaucu</t>
    <phoneticPr fontId="2" type="noConversion"/>
  </si>
  <si>
    <t>ucagugcaaucccuuuggaau</t>
  </si>
  <si>
    <t>gcucacuucucucucugucagc</t>
  </si>
  <si>
    <t>uggaaggggcaugcagaggag</t>
    <phoneticPr fontId="2" type="noConversion"/>
  </si>
  <si>
    <t>ccugugcuugccucuuccauu</t>
  </si>
  <si>
    <t xml:space="preserve"> miR-399d</t>
  </si>
  <si>
    <t xml:space="preserve"> miR-171f</t>
  </si>
  <si>
    <t xml:space="preserve"> miR-418</t>
  </si>
  <si>
    <t xml:space="preserve"> miR-821c</t>
  </si>
  <si>
    <t xml:space="preserve"> miR-817</t>
  </si>
  <si>
    <t xml:space="preserve"> miR-415</t>
  </si>
  <si>
    <t xml:space="preserve"> miR-168a</t>
  </si>
  <si>
    <t xml:space="preserve"> miR-535</t>
  </si>
  <si>
    <t xml:space="preserve"> miR-166c</t>
  </si>
  <si>
    <t xml:space="preserve"> miR-167b</t>
  </si>
  <si>
    <t xml:space="preserve"> miR-159b</t>
  </si>
  <si>
    <t xml:space="preserve"> miR-166a</t>
  </si>
  <si>
    <t xml:space="preserve"> miR-166b</t>
  </si>
  <si>
    <t xml:space="preserve"> miR-169f</t>
  </si>
  <si>
    <t xml:space="preserve"> miR-156i</t>
  </si>
  <si>
    <t xml:space="preserve"> miR-531</t>
  </si>
  <si>
    <t xml:space="preserve"> miR-167g</t>
  </si>
  <si>
    <t xml:space="preserve"> miR-159f</t>
  </si>
  <si>
    <t xml:space="preserve"> miR-169p</t>
  </si>
  <si>
    <t xml:space="preserve"> miR-172d</t>
  </si>
  <si>
    <t xml:space="preserve"> miR-167d</t>
  </si>
  <si>
    <t xml:space="preserve"> miR-396d</t>
  </si>
  <si>
    <t xml:space="preserve"> miR-439e</t>
  </si>
  <si>
    <t xml:space="preserve"> miR-169a</t>
  </si>
  <si>
    <t xml:space="preserve"> miR-156j</t>
  </si>
  <si>
    <t xml:space="preserve"> miR-439g</t>
  </si>
  <si>
    <t xml:space="preserve"> miR-530</t>
  </si>
  <si>
    <t xml:space="preserve"> miR-818b</t>
  </si>
  <si>
    <t xml:space="preserve"> miR-439i</t>
  </si>
  <si>
    <t xml:space="preserve"> miR-156d</t>
  </si>
  <si>
    <t xml:space="preserve"> miR-156f</t>
  </si>
  <si>
    <t xml:space="preserve"> miR-814a</t>
  </si>
  <si>
    <t xml:space="preserve"> miR-810</t>
  </si>
  <si>
    <t xml:space="preserve"> miR-815c</t>
  </si>
  <si>
    <t xml:space="preserve"> miR-169b</t>
  </si>
  <si>
    <t xml:space="preserve"> miR-439b</t>
  </si>
  <si>
    <t xml:space="preserve"> miR-159a</t>
  </si>
  <si>
    <t xml:space="preserve"> miR-166d</t>
  </si>
  <si>
    <t xml:space="preserve"> miR-162b</t>
  </si>
  <si>
    <t xml:space="preserve"> miR-393b</t>
  </si>
  <si>
    <t xml:space="preserve"> miR-169m</t>
  </si>
  <si>
    <t xml:space="preserve"> miR-156g</t>
  </si>
  <si>
    <t xml:space="preserve"> miR-818d</t>
  </si>
  <si>
    <t xml:space="preserve"> miR-814c</t>
  </si>
  <si>
    <t xml:space="preserve"> miR-440</t>
  </si>
  <si>
    <t xml:space="preserve"> miR-818a</t>
  </si>
  <si>
    <t xml:space="preserve"> miR-169h</t>
  </si>
  <si>
    <t xml:space="preserve"> miR-439h</t>
  </si>
  <si>
    <t xml:space="preserve"> miR-443</t>
  </si>
  <si>
    <t xml:space="preserve"> miR-439f</t>
  </si>
  <si>
    <t xml:space="preserve"> miR-815a</t>
  </si>
  <si>
    <t xml:space="preserve"> miR-171e</t>
  </si>
  <si>
    <t xml:space="preserve"> miR-168b</t>
  </si>
  <si>
    <t xml:space="preserve"> miR-439j</t>
  </si>
  <si>
    <t xml:space="preserve"> miR-528</t>
  </si>
  <si>
    <t xml:space="preserve"> miR-164e</t>
  </si>
  <si>
    <t xml:space="preserve"> miR-167e</t>
  </si>
  <si>
    <t xml:space="preserve"> miR-169l</t>
  </si>
  <si>
    <t xml:space="preserve"> miR-169q</t>
  </si>
  <si>
    <t xml:space="preserve"> miR-820c</t>
  </si>
  <si>
    <t>ucggaccaggcuucauucccc</t>
    <phoneticPr fontId="2" type="noConversion"/>
  </si>
  <si>
    <t>gaucaugcugugcaguuucauc</t>
    <phoneticPr fontId="2" type="noConversion"/>
  </si>
  <si>
    <t>gcucgcuccucuuucugucagc</t>
    <phoneticPr fontId="2" type="noConversion"/>
  </si>
  <si>
    <t xml:space="preserve"> miR-439a/c</t>
    <phoneticPr fontId="2" type="noConversion"/>
  </si>
  <si>
    <t>miRNA sequences</t>
    <phoneticPr fontId="2" type="noConversion"/>
  </si>
  <si>
    <t>ugaagcugccagcaugaucug</t>
    <phoneticPr fontId="2" type="noConversion"/>
  </si>
  <si>
    <t>agaucauguugcagcuucacu</t>
    <phoneticPr fontId="2" type="noConversion"/>
  </si>
  <si>
    <t xml:space="preserve"> miR-172a</t>
    <phoneticPr fontId="2" type="noConversion"/>
  </si>
  <si>
    <t>agaaucuugaugaugcugcau</t>
    <phoneticPr fontId="2" type="noConversion"/>
  </si>
  <si>
    <t>ucggccucguggauggaccag</t>
    <phoneticPr fontId="2" type="noConversion"/>
  </si>
  <si>
    <t>uagccaaggagacugcccaug</t>
    <phoneticPr fontId="2" type="noConversion"/>
  </si>
  <si>
    <t>uagccaaggaugacuugccug</t>
    <phoneticPr fontId="2" type="noConversion"/>
  </si>
  <si>
    <t>uggagaagcagggcacgugag</t>
    <phoneticPr fontId="2" type="noConversion"/>
  </si>
  <si>
    <t>Drought responsive miRNAs</t>
    <phoneticPr fontId="2" type="noConversion"/>
  </si>
  <si>
    <t>miR-5p</t>
    <phoneticPr fontId="2" type="noConversion"/>
  </si>
  <si>
    <t>miR-3p</t>
    <phoneticPr fontId="2" type="noConversion"/>
  </si>
  <si>
    <t xml:space="preserve"> miR-399k</t>
    <phoneticPr fontId="2" type="noConversion"/>
  </si>
  <si>
    <t xml:space="preserve"> miR-399e</t>
    <phoneticPr fontId="2" type="noConversion"/>
  </si>
  <si>
    <t xml:space="preserve"> miR-399i</t>
    <phoneticPr fontId="2" type="noConversion"/>
  </si>
  <si>
    <r>
      <t>Pto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phoneticPr fontId="2" type="noConversion"/>
  </si>
  <si>
    <r>
      <rPr>
        <b/>
        <vertAlign val="superscript"/>
        <sz val="20"/>
        <color theme="1"/>
        <rFont val="Arial"/>
        <family val="2"/>
      </rPr>
      <t>1</t>
    </r>
    <r>
      <rPr>
        <b/>
        <sz val="20"/>
        <color theme="1"/>
        <rFont val="Arial"/>
        <family val="2"/>
      </rPr>
      <t>miRNAs ID</t>
    </r>
    <phoneticPr fontId="2" type="noConversion"/>
  </si>
  <si>
    <r>
      <rPr>
        <b/>
        <vertAlign val="superscript"/>
        <sz val="20"/>
        <color theme="1"/>
        <rFont val="Arial"/>
        <family val="2"/>
      </rPr>
      <t>2</t>
    </r>
    <r>
      <rPr>
        <b/>
        <sz val="20"/>
        <color theme="1"/>
        <rFont val="Arial"/>
        <family val="2"/>
      </rPr>
      <t>RPKM</t>
    </r>
    <phoneticPr fontId="2" type="noConversion"/>
  </si>
  <si>
    <r>
      <rPr>
        <b/>
        <vertAlign val="superscript"/>
        <sz val="20"/>
        <color theme="1"/>
        <rFont val="Arial"/>
        <family val="2"/>
      </rPr>
      <t>7</t>
    </r>
    <r>
      <rPr>
        <b/>
        <sz val="20"/>
        <color theme="1"/>
        <rFont val="Arial"/>
        <family val="2"/>
      </rPr>
      <t>Log2 Ratio</t>
    </r>
    <phoneticPr fontId="2" type="noConversion"/>
  </si>
  <si>
    <r>
      <rPr>
        <b/>
        <vertAlign val="superscript"/>
        <sz val="20"/>
        <color theme="1"/>
        <rFont val="Arial"/>
        <family val="2"/>
      </rPr>
      <t>8</t>
    </r>
    <r>
      <rPr>
        <b/>
        <sz val="20"/>
        <color theme="1"/>
        <rFont val="Arial"/>
        <family val="2"/>
      </rPr>
      <t>Species</t>
    </r>
    <phoneticPr fontId="2" type="noConversion"/>
  </si>
  <si>
    <r>
      <rPr>
        <b/>
        <vertAlign val="superscript"/>
        <sz val="20"/>
        <color theme="1"/>
        <rFont val="Arial"/>
        <family val="2"/>
      </rPr>
      <t>3</t>
    </r>
    <r>
      <rPr>
        <b/>
        <sz val="20"/>
        <color theme="1"/>
        <rFont val="Arial"/>
        <family val="2"/>
      </rPr>
      <t>C</t>
    </r>
    <phoneticPr fontId="2" type="noConversion"/>
  </si>
  <si>
    <r>
      <rPr>
        <b/>
        <vertAlign val="superscript"/>
        <sz val="20"/>
        <color theme="1"/>
        <rFont val="Arial"/>
        <family val="2"/>
      </rPr>
      <t>4</t>
    </r>
    <r>
      <rPr>
        <b/>
        <sz val="20"/>
        <color theme="1"/>
        <rFont val="Arial"/>
        <family val="2"/>
      </rPr>
      <t>1d</t>
    </r>
    <phoneticPr fontId="2" type="noConversion"/>
  </si>
  <si>
    <r>
      <rPr>
        <b/>
        <vertAlign val="superscript"/>
        <sz val="20"/>
        <color theme="1"/>
        <rFont val="Arial"/>
        <family val="2"/>
      </rPr>
      <t>5</t>
    </r>
    <r>
      <rPr>
        <b/>
        <sz val="20"/>
        <color theme="1"/>
        <rFont val="Arial"/>
        <family val="2"/>
      </rPr>
      <t>2d</t>
    </r>
    <phoneticPr fontId="2" type="noConversion"/>
  </si>
  <si>
    <r>
      <rPr>
        <b/>
        <vertAlign val="superscript"/>
        <sz val="20"/>
        <color theme="1"/>
        <rFont val="Arial"/>
        <family val="2"/>
      </rPr>
      <t>6</t>
    </r>
    <r>
      <rPr>
        <b/>
        <sz val="20"/>
        <color theme="1"/>
        <rFont val="Arial"/>
        <family val="2"/>
      </rPr>
      <t>3d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Td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T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Hv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eu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to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pe</t>
    </r>
    <phoneticPr fontId="2" type="noConversion"/>
  </si>
  <si>
    <r>
      <rPr>
        <sz val="20"/>
        <color rgb="FF0000FF"/>
        <rFont val="Arial"/>
        <family val="2"/>
      </rPr>
      <t>Td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Gm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Hv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Hv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T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Me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Me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eu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eu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to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Me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</t>
    </r>
    <r>
      <rPr>
        <sz val="20"/>
        <color rgb="FF0000FF"/>
        <rFont val="Arial"/>
        <family val="2"/>
      </rPr>
      <t>Me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Os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</t>
    </r>
    <r>
      <rPr>
        <sz val="20"/>
        <color rgb="FF0000FF"/>
        <rFont val="Arial"/>
        <family val="2"/>
      </rPr>
      <t>Peu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</t>
    </r>
    <r>
      <rPr>
        <sz val="20"/>
        <color rgb="FF0000FF"/>
        <rFont val="Arial"/>
        <family val="2"/>
      </rPr>
      <t>Zm</t>
    </r>
    <phoneticPr fontId="2" type="noConversion"/>
  </si>
  <si>
    <r>
      <rPr>
        <sz val="20"/>
        <color rgb="FF0000FF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Gm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to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eu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Td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pe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to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to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</t>
    </r>
    <r>
      <rPr>
        <sz val="20"/>
        <color rgb="FF0000FF"/>
        <rFont val="Arial"/>
        <family val="2"/>
      </rPr>
      <t>Peu</t>
    </r>
    <r>
      <rPr>
        <sz val="20"/>
        <color theme="1"/>
        <rFont val="Arial"/>
        <family val="2"/>
      </rPr>
      <t xml:space="preserve">, </t>
    </r>
    <phoneticPr fontId="2" type="noConversion"/>
  </si>
  <si>
    <r>
      <rPr>
        <sz val="20"/>
        <color rgb="FFFF0000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to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</t>
    </r>
    <r>
      <rPr>
        <sz val="20"/>
        <color rgb="FF0000FF"/>
        <rFont val="Arial"/>
        <family val="2"/>
      </rPr>
      <t>Pto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</t>
    </r>
    <r>
      <rPr>
        <sz val="20"/>
        <color rgb="FF0000FF"/>
        <rFont val="Arial"/>
        <family val="2"/>
      </rPr>
      <t>Os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pe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</t>
    </r>
    <r>
      <rPr>
        <sz val="20"/>
        <color rgb="FF0000FF"/>
        <rFont val="Arial"/>
        <family val="2"/>
      </rPr>
      <t>Tt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</t>
    </r>
    <r>
      <rPr>
        <sz val="20"/>
        <color rgb="FF0000FF"/>
        <rFont val="Arial"/>
        <family val="2"/>
      </rPr>
      <t>Peu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phoneticPr fontId="2" type="noConversion"/>
  </si>
  <si>
    <r>
      <rPr>
        <sz val="20"/>
        <color rgb="FF0000FF"/>
        <rFont val="Arial"/>
        <family val="2"/>
      </rPr>
      <t>Mt</t>
    </r>
    <r>
      <rPr>
        <sz val="20"/>
        <color theme="1"/>
        <rFont val="Arial"/>
        <family val="2"/>
      </rPr>
      <t>,</t>
    </r>
    <r>
      <rPr>
        <sz val="20"/>
        <color rgb="FF0000FF"/>
        <rFont val="Arial"/>
        <family val="2"/>
      </rPr>
      <t xml:space="preserve"> Ptc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Bd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Td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Os</t>
    </r>
    <r>
      <rPr>
        <sz val="20"/>
        <color theme="1"/>
        <rFont val="Arial"/>
        <family val="2"/>
      </rPr>
      <t>,</t>
    </r>
    <r>
      <rPr>
        <sz val="20"/>
        <color rgb="FF0000FF"/>
        <rFont val="Arial"/>
        <family val="2"/>
      </rPr>
      <t xml:space="preserve"> Os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Mt</t>
    </r>
    <r>
      <rPr>
        <sz val="20"/>
        <color theme="1"/>
        <rFont val="Arial"/>
        <family val="2"/>
      </rPr>
      <t xml:space="preserve">, </t>
    </r>
    <r>
      <rPr>
        <sz val="20"/>
        <color rgb="FFFF0000"/>
        <rFont val="Arial"/>
        <family val="2"/>
      </rPr>
      <t>Ppe</t>
    </r>
    <r>
      <rPr>
        <sz val="20"/>
        <color theme="1"/>
        <rFont val="Arial"/>
        <family val="2"/>
      </rPr>
      <t>,</t>
    </r>
    <r>
      <rPr>
        <sz val="20"/>
        <color rgb="FF0000FF"/>
        <rFont val="Arial"/>
        <family val="2"/>
      </rPr>
      <t xml:space="preserve"> Pto</t>
    </r>
    <phoneticPr fontId="2" type="noConversion"/>
  </si>
  <si>
    <r>
      <rPr>
        <sz val="20"/>
        <color rgb="FFFF0000"/>
        <rFont val="Arial"/>
        <family val="2"/>
      </rPr>
      <t>At</t>
    </r>
    <r>
      <rPr>
        <sz val="20"/>
        <color theme="1"/>
        <rFont val="Arial"/>
        <family val="2"/>
      </rPr>
      <t xml:space="preserve">, </t>
    </r>
    <r>
      <rPr>
        <sz val="20"/>
        <color rgb="FF0000FF"/>
        <rFont val="Arial"/>
        <family val="2"/>
      </rPr>
      <t>Ppe</t>
    </r>
    <r>
      <rPr>
        <sz val="20"/>
        <color theme="1"/>
        <rFont val="Arial"/>
        <family val="2"/>
      </rPr>
      <t>,</t>
    </r>
    <r>
      <rPr>
        <sz val="20"/>
        <color rgb="FF00B0F0"/>
        <rFont val="Arial"/>
        <family val="2"/>
      </rPr>
      <t xml:space="preserve"> </t>
    </r>
    <r>
      <rPr>
        <sz val="20"/>
        <color rgb="FFFF0000"/>
        <rFont val="Arial"/>
        <family val="2"/>
      </rPr>
      <t>Os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Mt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v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Peu</t>
    </r>
    <r>
      <rPr>
        <sz val="20"/>
        <color theme="1"/>
        <rFont val="Arial"/>
        <family val="2"/>
      </rPr>
      <t>,</t>
    </r>
    <r>
      <rPr>
        <sz val="20"/>
        <color rgb="FFFF0000"/>
        <rFont val="Arial"/>
        <family val="2"/>
      </rPr>
      <t xml:space="preserve"> </t>
    </r>
    <r>
      <rPr>
        <sz val="20"/>
        <color rgb="FF0000FF"/>
        <rFont val="Arial"/>
        <family val="2"/>
      </rPr>
      <t>Peu</t>
    </r>
    <phoneticPr fontId="2" type="noConversion"/>
  </si>
  <si>
    <t>Zm</t>
    <phoneticPr fontId="2" type="noConversion"/>
  </si>
  <si>
    <t xml:space="preserve"> miR-156b</t>
    <phoneticPr fontId="2" type="noConversion"/>
  </si>
  <si>
    <t>ugacagaagagagugagcac</t>
    <phoneticPr fontId="2" type="noConversion"/>
  </si>
  <si>
    <t>gcucacucucuaucugucag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1" formatCode="_-* #,##0_-;\-* #,##0_-;_-* &quot;-&quot;_-;_-@_-"/>
  </numFmts>
  <fonts count="1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6"/>
      <color theme="1"/>
      <name val="Arial"/>
      <family val="2"/>
    </font>
    <font>
      <sz val="18"/>
      <color theme="1"/>
      <name val="Arial"/>
      <family val="2"/>
    </font>
    <font>
      <sz val="18"/>
      <color theme="0"/>
      <name val="Arial"/>
      <family val="2"/>
    </font>
    <font>
      <b/>
      <sz val="18"/>
      <color theme="1"/>
      <name val="Arial"/>
      <family val="2"/>
    </font>
    <font>
      <sz val="18"/>
      <color rgb="FF0070C0"/>
      <name val="Arial"/>
      <family val="2"/>
    </font>
    <font>
      <sz val="20"/>
      <color theme="1"/>
      <name val="Arial"/>
      <family val="2"/>
    </font>
    <font>
      <sz val="20"/>
      <color rgb="FFFF0000"/>
      <name val="Arial"/>
      <family val="2"/>
    </font>
    <font>
      <sz val="20"/>
      <color rgb="FF00B0F0"/>
      <name val="Arial"/>
      <family val="2"/>
    </font>
    <font>
      <b/>
      <sz val="20"/>
      <color theme="1"/>
      <name val="Arial"/>
      <family val="2"/>
    </font>
    <font>
      <sz val="20"/>
      <color theme="0"/>
      <name val="Arial"/>
      <family val="2"/>
    </font>
    <font>
      <b/>
      <vertAlign val="superscript"/>
      <sz val="20"/>
      <color theme="1"/>
      <name val="Arial"/>
      <family val="2"/>
    </font>
    <font>
      <sz val="2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/>
      <bottom style="medium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theme="1"/>
      </bottom>
      <diagonal/>
    </border>
    <border>
      <left/>
      <right/>
      <top style="thin">
        <color theme="0"/>
      </top>
      <bottom style="medium">
        <color theme="1"/>
      </bottom>
      <diagonal/>
    </border>
    <border>
      <left/>
      <right style="thin">
        <color theme="0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/>
      <bottom style="medium">
        <color theme="1"/>
      </bottom>
      <diagonal/>
    </border>
    <border>
      <left/>
      <right style="thin">
        <color theme="0"/>
      </right>
      <top/>
      <bottom style="medium">
        <color theme="1"/>
      </bottom>
      <diagonal/>
    </border>
    <border>
      <left/>
      <right/>
      <top style="thin">
        <color theme="0"/>
      </top>
      <bottom/>
      <diagonal/>
    </border>
    <border>
      <left/>
      <right/>
      <top/>
      <bottom style="medium">
        <color theme="1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right" vertical="center"/>
    </xf>
    <xf numFmtId="0" fontId="4" fillId="0" borderId="1" xfId="0" applyFont="1" applyFill="1" applyBorder="1">
      <alignment vertical="center"/>
    </xf>
    <xf numFmtId="41" fontId="4" fillId="0" borderId="1" xfId="1" applyFont="1" applyFill="1" applyBorder="1">
      <alignment vertical="center"/>
    </xf>
    <xf numFmtId="2" fontId="4" fillId="0" borderId="1" xfId="0" applyNumberFormat="1" applyFont="1" applyFill="1" applyBorder="1">
      <alignment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right" vertical="center"/>
    </xf>
    <xf numFmtId="2" fontId="7" fillId="0" borderId="1" xfId="0" applyNumberFormat="1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right" vertical="center"/>
    </xf>
    <xf numFmtId="41" fontId="8" fillId="0" borderId="1" xfId="1" applyFont="1" applyFill="1" applyBorder="1">
      <alignment vertical="center"/>
    </xf>
    <xf numFmtId="2" fontId="9" fillId="0" borderId="1" xfId="0" applyNumberFormat="1" applyFont="1" applyFill="1" applyBorder="1">
      <alignment vertical="center"/>
    </xf>
    <xf numFmtId="2" fontId="8" fillId="0" borderId="1" xfId="0" applyNumberFormat="1" applyFont="1" applyFill="1" applyBorder="1">
      <alignment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right" vertical="center"/>
    </xf>
    <xf numFmtId="0" fontId="9" fillId="0" borderId="1" xfId="0" applyFont="1" applyFill="1" applyBorder="1">
      <alignment vertical="center"/>
    </xf>
    <xf numFmtId="0" fontId="12" fillId="0" borderId="1" xfId="0" applyFont="1" applyFill="1" applyBorder="1">
      <alignment vertical="center"/>
    </xf>
    <xf numFmtId="0" fontId="11" fillId="0" borderId="1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2" fontId="14" fillId="0" borderId="1" xfId="0" applyNumberFormat="1" applyFont="1" applyFill="1" applyBorder="1">
      <alignment vertical="center"/>
    </xf>
    <xf numFmtId="0" fontId="14" fillId="0" borderId="1" xfId="0" applyFont="1" applyFill="1" applyBorder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left"/>
    </xf>
    <xf numFmtId="0" fontId="8" fillId="0" borderId="7" xfId="0" applyFont="1" applyFill="1" applyBorder="1" applyAlignment="1">
      <alignment horizontal="left"/>
    </xf>
    <xf numFmtId="0" fontId="11" fillId="0" borderId="11" xfId="0" applyFont="1" applyFill="1" applyBorder="1" applyAlignment="1">
      <alignment horizontal="left" vertical="center"/>
    </xf>
    <xf numFmtId="0" fontId="0" fillId="0" borderId="15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4" xfId="0" applyBorder="1" applyAlignment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colors>
    <mruColors>
      <color rgb="FF0000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1"/>
  <sheetViews>
    <sheetView tabSelected="1" topLeftCell="C1" zoomScale="66" zoomScaleNormal="66" workbookViewId="0">
      <selection activeCell="O18" sqref="O18"/>
    </sheetView>
  </sheetViews>
  <sheetFormatPr defaultColWidth="8.875" defaultRowHeight="23.25" x14ac:dyDescent="0.3"/>
  <cols>
    <col min="1" max="2" width="5.625" style="8" hidden="1" customWidth="1"/>
    <col min="3" max="3" width="4" style="8" customWidth="1"/>
    <col min="4" max="4" width="1.5" style="14" customWidth="1"/>
    <col min="5" max="5" width="13" style="11" bestFit="1" customWidth="1"/>
    <col min="6" max="6" width="6.875" style="12" customWidth="1"/>
    <col min="7" max="7" width="36.625" style="8" customWidth="1"/>
    <col min="8" max="8" width="1.875" style="2" customWidth="1"/>
    <col min="9" max="9" width="36.625" style="8" customWidth="1"/>
    <col min="10" max="13" width="5.625" style="8" hidden="1" customWidth="1"/>
    <col min="14" max="14" width="1.5" style="8" customWidth="1"/>
    <col min="15" max="18" width="20.625" style="8" customWidth="1"/>
    <col min="19" max="19" width="1.5" style="8" customWidth="1"/>
    <col min="20" max="22" width="12.625" style="8" customWidth="1"/>
    <col min="23" max="24" width="7.25" style="8" hidden="1" customWidth="1"/>
    <col min="25" max="25" width="1.5" style="8" hidden="1" customWidth="1"/>
    <col min="26" max="26" width="2.625" style="8" customWidth="1"/>
    <col min="27" max="27" width="60.125" style="8" customWidth="1"/>
    <col min="28" max="16384" width="8.875" style="8"/>
  </cols>
  <sheetData>
    <row r="1" spans="1:27" s="27" customFormat="1" ht="30" customHeight="1" thickBot="1" x14ac:dyDescent="0.35">
      <c r="A1" s="34" t="s">
        <v>0</v>
      </c>
      <c r="B1" s="34"/>
      <c r="C1" s="34"/>
      <c r="D1" s="44" t="s">
        <v>212</v>
      </c>
      <c r="E1" s="45"/>
      <c r="F1" s="46"/>
      <c r="G1" s="37" t="s">
        <v>196</v>
      </c>
      <c r="H1" s="38"/>
      <c r="I1" s="39"/>
      <c r="J1" s="27">
        <v>0</v>
      </c>
      <c r="K1" s="27">
        <v>1</v>
      </c>
      <c r="L1" s="27">
        <v>2</v>
      </c>
      <c r="M1" s="27">
        <v>3</v>
      </c>
      <c r="O1" s="36" t="s">
        <v>213</v>
      </c>
      <c r="P1" s="36"/>
      <c r="Q1" s="36"/>
      <c r="R1" s="36"/>
      <c r="T1" s="36" t="s">
        <v>214</v>
      </c>
      <c r="U1" s="36"/>
      <c r="V1" s="36"/>
      <c r="W1" s="27" t="s">
        <v>1</v>
      </c>
      <c r="AA1" s="40" t="s">
        <v>215</v>
      </c>
    </row>
    <row r="2" spans="1:27" s="27" customFormat="1" ht="30" customHeight="1" thickBot="1" x14ac:dyDescent="0.35">
      <c r="A2" s="27" t="s">
        <v>2</v>
      </c>
      <c r="B2" s="27" t="s">
        <v>3</v>
      </c>
      <c r="C2" s="35"/>
      <c r="D2" s="47"/>
      <c r="E2" s="48"/>
      <c r="F2" s="49"/>
      <c r="G2" s="28" t="s">
        <v>206</v>
      </c>
      <c r="H2" s="29"/>
      <c r="I2" s="30" t="s">
        <v>207</v>
      </c>
      <c r="J2" s="31" t="s">
        <v>4</v>
      </c>
      <c r="K2" s="31" t="s">
        <v>4</v>
      </c>
      <c r="L2" s="31" t="s">
        <v>4</v>
      </c>
      <c r="M2" s="31" t="s">
        <v>4</v>
      </c>
      <c r="N2" s="31"/>
      <c r="O2" s="29" t="s">
        <v>216</v>
      </c>
      <c r="P2" s="29" t="s">
        <v>217</v>
      </c>
      <c r="Q2" s="29" t="s">
        <v>218</v>
      </c>
      <c r="R2" s="29" t="s">
        <v>219</v>
      </c>
      <c r="S2" s="31"/>
      <c r="T2" s="29" t="s">
        <v>74</v>
      </c>
      <c r="U2" s="29" t="s">
        <v>75</v>
      </c>
      <c r="V2" s="29" t="s">
        <v>76</v>
      </c>
      <c r="W2" s="27" t="s">
        <v>5</v>
      </c>
      <c r="X2" s="27" t="s">
        <v>6</v>
      </c>
      <c r="Y2" s="27" t="s">
        <v>7</v>
      </c>
      <c r="Z2" s="31"/>
      <c r="AA2" s="41"/>
    </row>
    <row r="3" spans="1:27" s="3" customFormat="1" ht="30" customHeight="1" x14ac:dyDescent="0.3">
      <c r="C3" s="4"/>
      <c r="D3" s="5"/>
      <c r="E3" s="6"/>
      <c r="F3" s="7"/>
      <c r="G3" s="4"/>
      <c r="H3" s="1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Z3" s="4"/>
      <c r="AA3" s="4"/>
    </row>
    <row r="4" spans="1:27" s="15" customFormat="1" ht="30" customHeight="1" x14ac:dyDescent="0.35">
      <c r="C4" s="42" t="s">
        <v>205</v>
      </c>
      <c r="D4" s="43"/>
      <c r="E4" s="43"/>
      <c r="F4" s="43"/>
      <c r="G4" s="43"/>
      <c r="H4" s="43"/>
      <c r="I4" s="43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</row>
    <row r="5" spans="1:27" s="17" customFormat="1" ht="30" customHeight="1" x14ac:dyDescent="0.3">
      <c r="A5" s="17" t="s">
        <v>60</v>
      </c>
      <c r="B5" s="17">
        <v>176</v>
      </c>
      <c r="E5" s="18" t="s">
        <v>234</v>
      </c>
      <c r="F5" s="19"/>
      <c r="G5" s="8" t="s">
        <v>235</v>
      </c>
      <c r="I5" s="8" t="s">
        <v>236</v>
      </c>
      <c r="J5" s="17">
        <v>2</v>
      </c>
      <c r="K5" s="17">
        <v>10</v>
      </c>
      <c r="L5" s="17">
        <v>2</v>
      </c>
      <c r="M5" s="17">
        <v>2</v>
      </c>
      <c r="O5" s="20">
        <v>11974.327042820099</v>
      </c>
      <c r="P5" s="20">
        <v>59871.635214100897</v>
      </c>
      <c r="Q5" s="20">
        <v>11974.327042820099</v>
      </c>
      <c r="R5" s="20">
        <v>11974.327042820099</v>
      </c>
      <c r="S5" s="20"/>
      <c r="T5" s="21">
        <v>2.32192809488736</v>
      </c>
      <c r="U5" s="22">
        <v>0</v>
      </c>
      <c r="V5" s="22">
        <v>0</v>
      </c>
      <c r="W5" s="22">
        <f t="shared" ref="W5:W36" si="0">2^T5</f>
        <v>4.999999999999992</v>
      </c>
      <c r="X5" s="22">
        <f t="shared" ref="X5:X36" si="1">2^U5</f>
        <v>1</v>
      </c>
      <c r="Y5" s="22">
        <f t="shared" ref="Y5:Y36" si="2">2^V5</f>
        <v>1</v>
      </c>
      <c r="Z5" s="22"/>
      <c r="AA5" s="17" t="s">
        <v>220</v>
      </c>
    </row>
    <row r="6" spans="1:27" s="17" customFormat="1" ht="30" customHeight="1" x14ac:dyDescent="0.3">
      <c r="A6" s="17" t="s">
        <v>69</v>
      </c>
      <c r="B6" s="17">
        <v>90</v>
      </c>
      <c r="E6" s="18" t="s">
        <v>146</v>
      </c>
      <c r="F6" s="19"/>
      <c r="G6" s="8" t="s">
        <v>91</v>
      </c>
      <c r="I6" s="8"/>
      <c r="J6" s="17">
        <v>0</v>
      </c>
      <c r="K6" s="17">
        <v>0</v>
      </c>
      <c r="L6" s="17">
        <v>2</v>
      </c>
      <c r="M6" s="17">
        <v>2</v>
      </c>
      <c r="O6" s="20">
        <v>0</v>
      </c>
      <c r="P6" s="20">
        <v>0</v>
      </c>
      <c r="Q6" s="20">
        <v>23416.461772626099</v>
      </c>
      <c r="R6" s="20">
        <v>23416.461772626099</v>
      </c>
      <c r="S6" s="20"/>
      <c r="T6" s="20">
        <v>0</v>
      </c>
      <c r="U6" s="20">
        <v>0</v>
      </c>
      <c r="V6" s="20">
        <v>0</v>
      </c>
      <c r="W6" s="22">
        <f t="shared" si="0"/>
        <v>1</v>
      </c>
      <c r="X6" s="22">
        <f t="shared" si="1"/>
        <v>1</v>
      </c>
      <c r="Y6" s="22">
        <f t="shared" si="2"/>
        <v>1</v>
      </c>
      <c r="Z6" s="22"/>
      <c r="AA6" s="17" t="s">
        <v>220</v>
      </c>
    </row>
    <row r="7" spans="1:27" s="17" customFormat="1" ht="30" customHeight="1" x14ac:dyDescent="0.3">
      <c r="A7" s="17" t="s">
        <v>58</v>
      </c>
      <c r="B7" s="17">
        <v>188</v>
      </c>
      <c r="E7" s="18" t="s">
        <v>142</v>
      </c>
      <c r="F7" s="19"/>
      <c r="G7" s="8"/>
      <c r="I7" s="8" t="s">
        <v>102</v>
      </c>
      <c r="J7" s="17">
        <v>2</v>
      </c>
      <c r="K7" s="17">
        <v>12</v>
      </c>
      <c r="L7" s="17">
        <v>12</v>
      </c>
      <c r="M7" s="17">
        <v>0</v>
      </c>
      <c r="O7" s="20">
        <v>11210.0082954061</v>
      </c>
      <c r="P7" s="20">
        <v>67260.049772436803</v>
      </c>
      <c r="Q7" s="20">
        <v>67260.049772436803</v>
      </c>
      <c r="R7" s="20">
        <v>0</v>
      </c>
      <c r="S7" s="20"/>
      <c r="T7" s="21">
        <v>2.5849625007211499</v>
      </c>
      <c r="U7" s="21">
        <v>2.5849625007211499</v>
      </c>
      <c r="V7" s="20">
        <v>0</v>
      </c>
      <c r="W7" s="22">
        <f t="shared" si="0"/>
        <v>5.9999999999999734</v>
      </c>
      <c r="X7" s="22">
        <f t="shared" si="1"/>
        <v>5.9999999999999734</v>
      </c>
      <c r="Y7" s="22">
        <f t="shared" si="2"/>
        <v>1</v>
      </c>
      <c r="Z7" s="22"/>
      <c r="AA7" s="17" t="s">
        <v>221</v>
      </c>
    </row>
    <row r="8" spans="1:27" s="17" customFormat="1" ht="30" customHeight="1" x14ac:dyDescent="0.3">
      <c r="A8" s="17" t="s">
        <v>67</v>
      </c>
      <c r="B8" s="17">
        <v>188</v>
      </c>
      <c r="E8" s="18" t="s">
        <v>149</v>
      </c>
      <c r="F8" s="19"/>
      <c r="G8" s="8"/>
      <c r="I8" s="8" t="s">
        <v>105</v>
      </c>
      <c r="J8" s="17">
        <v>1</v>
      </c>
      <c r="K8" s="17">
        <v>2</v>
      </c>
      <c r="L8" s="17">
        <v>5</v>
      </c>
      <c r="M8" s="17">
        <v>0</v>
      </c>
      <c r="O8" s="20">
        <v>5605.00414770306</v>
      </c>
      <c r="P8" s="20">
        <v>11210.0082954061</v>
      </c>
      <c r="Q8" s="20">
        <v>28025.020738515301</v>
      </c>
      <c r="R8" s="20">
        <v>0</v>
      </c>
      <c r="S8" s="20"/>
      <c r="T8" s="21">
        <v>1</v>
      </c>
      <c r="U8" s="21">
        <v>2.32192809488736</v>
      </c>
      <c r="V8" s="20">
        <v>0</v>
      </c>
      <c r="W8" s="22">
        <f t="shared" si="0"/>
        <v>2</v>
      </c>
      <c r="X8" s="22">
        <f t="shared" si="1"/>
        <v>4.999999999999992</v>
      </c>
      <c r="Y8" s="22">
        <f t="shared" si="2"/>
        <v>1</v>
      </c>
      <c r="Z8" s="22"/>
      <c r="AA8" s="17" t="s">
        <v>221</v>
      </c>
    </row>
    <row r="9" spans="1:27" s="17" customFormat="1" ht="30" customHeight="1" x14ac:dyDescent="0.3">
      <c r="A9" s="17" t="s">
        <v>53</v>
      </c>
      <c r="B9" s="17">
        <v>145</v>
      </c>
      <c r="E9" s="23" t="s">
        <v>143</v>
      </c>
      <c r="F9" s="24"/>
      <c r="G9" s="8" t="s">
        <v>117</v>
      </c>
      <c r="I9" s="8" t="s">
        <v>116</v>
      </c>
      <c r="J9" s="17">
        <v>3</v>
      </c>
      <c r="K9" s="17">
        <v>11</v>
      </c>
      <c r="L9" s="17">
        <v>0</v>
      </c>
      <c r="M9" s="17">
        <v>0</v>
      </c>
      <c r="O9" s="20">
        <v>21801.533374514001</v>
      </c>
      <c r="P9" s="20">
        <v>79938.955706551307</v>
      </c>
      <c r="Q9" s="20">
        <v>0</v>
      </c>
      <c r="R9" s="20">
        <v>0</v>
      </c>
      <c r="S9" s="20"/>
      <c r="T9" s="21">
        <v>1.8744691179161399</v>
      </c>
      <c r="U9" s="20">
        <v>0</v>
      </c>
      <c r="V9" s="20">
        <v>0</v>
      </c>
      <c r="W9" s="22">
        <f t="shared" si="0"/>
        <v>3.6666666666666634</v>
      </c>
      <c r="X9" s="22">
        <f t="shared" si="1"/>
        <v>1</v>
      </c>
      <c r="Y9" s="22">
        <f t="shared" si="2"/>
        <v>1</v>
      </c>
      <c r="Z9" s="22"/>
      <c r="AA9" s="17" t="s">
        <v>222</v>
      </c>
    </row>
    <row r="10" spans="1:27" s="17" customFormat="1" ht="30" customHeight="1" x14ac:dyDescent="0.3">
      <c r="A10" s="17" t="s">
        <v>62</v>
      </c>
      <c r="B10" s="17">
        <v>206</v>
      </c>
      <c r="E10" s="23" t="s">
        <v>144</v>
      </c>
      <c r="F10" s="24"/>
      <c r="G10" s="8" t="s">
        <v>87</v>
      </c>
      <c r="I10" s="8" t="s">
        <v>192</v>
      </c>
      <c r="J10" s="17">
        <v>1</v>
      </c>
      <c r="K10" s="17">
        <v>5</v>
      </c>
      <c r="L10" s="17">
        <v>5</v>
      </c>
      <c r="M10" s="17">
        <v>0</v>
      </c>
      <c r="O10" s="20">
        <v>5115.2465037290103</v>
      </c>
      <c r="P10" s="20">
        <v>25576.232518645</v>
      </c>
      <c r="Q10" s="20">
        <v>25576.232518645</v>
      </c>
      <c r="R10" s="20">
        <v>0</v>
      </c>
      <c r="S10" s="20"/>
      <c r="T10" s="21">
        <v>2.32192809488736</v>
      </c>
      <c r="U10" s="21">
        <v>2.32192809488736</v>
      </c>
      <c r="V10" s="20">
        <v>0</v>
      </c>
      <c r="W10" s="22">
        <f t="shared" si="0"/>
        <v>4.999999999999992</v>
      </c>
      <c r="X10" s="22">
        <f t="shared" si="1"/>
        <v>4.999999999999992</v>
      </c>
      <c r="Y10" s="22">
        <f t="shared" si="2"/>
        <v>1</v>
      </c>
      <c r="Z10" s="22"/>
      <c r="AA10" s="17" t="s">
        <v>222</v>
      </c>
    </row>
    <row r="11" spans="1:27" s="17" customFormat="1" ht="30" customHeight="1" x14ac:dyDescent="0.3">
      <c r="A11" s="17" t="s">
        <v>59</v>
      </c>
      <c r="B11" s="17">
        <v>125</v>
      </c>
      <c r="E11" s="23" t="s">
        <v>140</v>
      </c>
      <c r="F11" s="24"/>
      <c r="G11" s="8" t="s">
        <v>114</v>
      </c>
      <c r="I11" s="8" t="s">
        <v>116</v>
      </c>
      <c r="J11" s="17">
        <v>2</v>
      </c>
      <c r="K11" s="17">
        <v>6</v>
      </c>
      <c r="L11" s="17">
        <v>3</v>
      </c>
      <c r="M11" s="17">
        <v>5</v>
      </c>
      <c r="O11" s="20">
        <v>16859.852476290798</v>
      </c>
      <c r="P11" s="20">
        <v>50579.557428872402</v>
      </c>
      <c r="Q11" s="20">
        <v>25289.778714436201</v>
      </c>
      <c r="R11" s="20">
        <v>42149.631190726999</v>
      </c>
      <c r="S11" s="20"/>
      <c r="T11" s="21">
        <v>1.5849625007211501</v>
      </c>
      <c r="U11" s="22">
        <v>0.58496250072115596</v>
      </c>
      <c r="V11" s="21">
        <v>1.32192809488736</v>
      </c>
      <c r="W11" s="22">
        <f t="shared" si="0"/>
        <v>2.9999999999999871</v>
      </c>
      <c r="X11" s="22">
        <f t="shared" si="1"/>
        <v>1.4999999999999998</v>
      </c>
      <c r="Y11" s="22">
        <f t="shared" si="2"/>
        <v>2.4999999999999956</v>
      </c>
      <c r="Z11" s="22"/>
      <c r="AA11" s="17" t="s">
        <v>222</v>
      </c>
    </row>
    <row r="12" spans="1:27" s="17" customFormat="1" ht="30" customHeight="1" x14ac:dyDescent="0.3">
      <c r="A12" s="17" t="s">
        <v>66</v>
      </c>
      <c r="B12" s="17">
        <v>163</v>
      </c>
      <c r="E12" s="23" t="s">
        <v>141</v>
      </c>
      <c r="F12" s="24"/>
      <c r="G12" s="8" t="s">
        <v>85</v>
      </c>
      <c r="I12" s="8"/>
      <c r="J12" s="17">
        <v>1</v>
      </c>
      <c r="K12" s="17">
        <v>0</v>
      </c>
      <c r="L12" s="17">
        <v>3</v>
      </c>
      <c r="M12" s="17">
        <v>2</v>
      </c>
      <c r="O12" s="20">
        <v>6464.6673605409596</v>
      </c>
      <c r="P12" s="20">
        <v>0</v>
      </c>
      <c r="Q12" s="20">
        <v>19394.002081622799</v>
      </c>
      <c r="R12" s="20">
        <v>12929.334721081899</v>
      </c>
      <c r="S12" s="20"/>
      <c r="T12" s="20">
        <v>0</v>
      </c>
      <c r="U12" s="21">
        <v>1.5849625007211501</v>
      </c>
      <c r="V12" s="21">
        <v>1</v>
      </c>
      <c r="W12" s="22">
        <f t="shared" si="0"/>
        <v>1</v>
      </c>
      <c r="X12" s="22">
        <f t="shared" si="1"/>
        <v>2.9999999999999871</v>
      </c>
      <c r="Y12" s="22">
        <f t="shared" si="2"/>
        <v>2</v>
      </c>
      <c r="Z12" s="22"/>
      <c r="AA12" s="17" t="s">
        <v>223</v>
      </c>
    </row>
    <row r="13" spans="1:27" s="17" customFormat="1" ht="30" customHeight="1" x14ac:dyDescent="0.3">
      <c r="A13" s="17" t="s">
        <v>71</v>
      </c>
      <c r="B13" s="17">
        <v>82</v>
      </c>
      <c r="E13" s="23" t="s">
        <v>148</v>
      </c>
      <c r="F13" s="24"/>
      <c r="G13" s="8" t="s">
        <v>104</v>
      </c>
      <c r="I13" s="8"/>
      <c r="J13" s="17">
        <v>0</v>
      </c>
      <c r="K13" s="17">
        <v>2</v>
      </c>
      <c r="L13" s="17">
        <v>7</v>
      </c>
      <c r="M13" s="17">
        <v>1</v>
      </c>
      <c r="O13" s="20">
        <v>0</v>
      </c>
      <c r="P13" s="20">
        <v>25700.994628492099</v>
      </c>
      <c r="Q13" s="20">
        <v>89953.481199722402</v>
      </c>
      <c r="R13" s="20">
        <v>12850.497314246</v>
      </c>
      <c r="S13" s="20"/>
      <c r="T13" s="20">
        <v>0</v>
      </c>
      <c r="U13" s="20">
        <v>0</v>
      </c>
      <c r="V13" s="20">
        <v>0</v>
      </c>
      <c r="W13" s="22">
        <f t="shared" si="0"/>
        <v>1</v>
      </c>
      <c r="X13" s="22">
        <f t="shared" si="1"/>
        <v>1</v>
      </c>
      <c r="Y13" s="22">
        <f t="shared" si="2"/>
        <v>1</v>
      </c>
      <c r="Z13" s="22"/>
      <c r="AA13" s="17" t="s">
        <v>223</v>
      </c>
    </row>
    <row r="14" spans="1:27" s="17" customFormat="1" ht="30" customHeight="1" x14ac:dyDescent="0.3">
      <c r="A14" s="17" t="s">
        <v>11</v>
      </c>
      <c r="B14" s="17">
        <v>87</v>
      </c>
      <c r="E14" s="18" t="s">
        <v>138</v>
      </c>
      <c r="F14" s="19"/>
      <c r="G14" s="8" t="s">
        <v>111</v>
      </c>
      <c r="I14" s="8" t="s">
        <v>110</v>
      </c>
      <c r="J14" s="17">
        <v>52</v>
      </c>
      <c r="K14" s="17">
        <v>56</v>
      </c>
      <c r="L14" s="17">
        <v>125</v>
      </c>
      <c r="M14" s="17">
        <v>81</v>
      </c>
      <c r="O14" s="20">
        <v>629822.075263737</v>
      </c>
      <c r="P14" s="20">
        <v>678269.92720710195</v>
      </c>
      <c r="Q14" s="20">
        <v>1513995.3732301299</v>
      </c>
      <c r="R14" s="20">
        <v>981069.00185312994</v>
      </c>
      <c r="S14" s="20"/>
      <c r="T14" s="22">
        <v>0.10691520391651101</v>
      </c>
      <c r="U14" s="21">
        <v>1.2653445665209899</v>
      </c>
      <c r="V14" s="22">
        <v>0.63941028474353201</v>
      </c>
      <c r="W14" s="22">
        <f t="shared" si="0"/>
        <v>1.0769230769230762</v>
      </c>
      <c r="X14" s="22">
        <f t="shared" si="1"/>
        <v>2.4038461538461458</v>
      </c>
      <c r="Y14" s="22">
        <f t="shared" si="2"/>
        <v>1.557692307692307</v>
      </c>
      <c r="Z14" s="22"/>
      <c r="AA14" s="17" t="s">
        <v>224</v>
      </c>
    </row>
    <row r="15" spans="1:27" s="17" customFormat="1" ht="30" customHeight="1" x14ac:dyDescent="0.3">
      <c r="A15" s="17" t="s">
        <v>72</v>
      </c>
      <c r="B15" s="17">
        <v>170</v>
      </c>
      <c r="E15" s="18" t="s">
        <v>145</v>
      </c>
      <c r="F15" s="19"/>
      <c r="G15" s="8" t="s">
        <v>120</v>
      </c>
      <c r="I15" s="8" t="s">
        <v>103</v>
      </c>
      <c r="J15" s="17">
        <v>0</v>
      </c>
      <c r="K15" s="17">
        <v>1</v>
      </c>
      <c r="L15" s="17">
        <v>7</v>
      </c>
      <c r="M15" s="17">
        <v>32</v>
      </c>
      <c r="O15" s="20">
        <v>0</v>
      </c>
      <c r="P15" s="20">
        <v>6198.4751751069198</v>
      </c>
      <c r="Q15" s="20">
        <v>43389.326225748402</v>
      </c>
      <c r="R15" s="20">
        <v>198351.205603421</v>
      </c>
      <c r="S15" s="20"/>
      <c r="T15" s="20">
        <v>0</v>
      </c>
      <c r="U15" s="20">
        <v>0</v>
      </c>
      <c r="V15" s="20">
        <v>0</v>
      </c>
      <c r="W15" s="22">
        <f t="shared" si="0"/>
        <v>1</v>
      </c>
      <c r="X15" s="22">
        <f t="shared" si="1"/>
        <v>1</v>
      </c>
      <c r="Y15" s="22">
        <f t="shared" si="2"/>
        <v>1</v>
      </c>
      <c r="Z15" s="22"/>
      <c r="AA15" s="17" t="s">
        <v>225</v>
      </c>
    </row>
    <row r="16" spans="1:27" s="17" customFormat="1" ht="30" customHeight="1" x14ac:dyDescent="0.3">
      <c r="A16" s="17" t="s">
        <v>63</v>
      </c>
      <c r="B16" s="17">
        <v>126</v>
      </c>
      <c r="E16" s="18" t="s">
        <v>150</v>
      </c>
      <c r="F16" s="19"/>
      <c r="G16" s="8" t="s">
        <v>106</v>
      </c>
      <c r="I16" s="8"/>
      <c r="J16" s="17">
        <v>1</v>
      </c>
      <c r="K16" s="17">
        <v>1</v>
      </c>
      <c r="L16" s="17">
        <v>2</v>
      </c>
      <c r="M16" s="17">
        <v>0</v>
      </c>
      <c r="O16" s="20">
        <v>8363.0220616521892</v>
      </c>
      <c r="P16" s="20">
        <v>8363.0220616521892</v>
      </c>
      <c r="Q16" s="20">
        <v>16726.044123304298</v>
      </c>
      <c r="R16" s="20">
        <v>0</v>
      </c>
      <c r="S16" s="20"/>
      <c r="T16" s="22">
        <v>0</v>
      </c>
      <c r="U16" s="21">
        <v>1</v>
      </c>
      <c r="V16" s="20">
        <v>0</v>
      </c>
      <c r="W16" s="22">
        <f t="shared" si="0"/>
        <v>1</v>
      </c>
      <c r="X16" s="22">
        <f t="shared" si="1"/>
        <v>2</v>
      </c>
      <c r="Y16" s="22">
        <f t="shared" si="2"/>
        <v>1</v>
      </c>
      <c r="Z16" s="22"/>
      <c r="AA16" s="17" t="s">
        <v>225</v>
      </c>
    </row>
    <row r="17" spans="1:27" s="17" customFormat="1" ht="30" customHeight="1" x14ac:dyDescent="0.3">
      <c r="A17" s="17" t="s">
        <v>64</v>
      </c>
      <c r="B17" s="17">
        <v>127</v>
      </c>
      <c r="E17" s="18" t="s">
        <v>133</v>
      </c>
      <c r="F17" s="19"/>
      <c r="G17" s="8" t="s">
        <v>109</v>
      </c>
      <c r="I17" s="8" t="s">
        <v>108</v>
      </c>
      <c r="J17" s="17">
        <v>1</v>
      </c>
      <c r="K17" s="17">
        <v>10</v>
      </c>
      <c r="L17" s="17">
        <v>13</v>
      </c>
      <c r="M17" s="17">
        <v>25</v>
      </c>
      <c r="O17" s="20">
        <v>8297.1714942376093</v>
      </c>
      <c r="P17" s="20">
        <v>82971.7149423761</v>
      </c>
      <c r="Q17" s="20">
        <v>107863.22942508799</v>
      </c>
      <c r="R17" s="20">
        <v>207429.28735594</v>
      </c>
      <c r="S17" s="20"/>
      <c r="T17" s="21">
        <v>3.32192809488736</v>
      </c>
      <c r="U17" s="21">
        <v>3.70043971814109</v>
      </c>
      <c r="V17" s="21">
        <v>4.6438561897747199</v>
      </c>
      <c r="W17" s="22">
        <f t="shared" si="0"/>
        <v>9.999999999999984</v>
      </c>
      <c r="X17" s="22">
        <f t="shared" si="1"/>
        <v>12.999999999999977</v>
      </c>
      <c r="Y17" s="22">
        <f t="shared" si="2"/>
        <v>24.999999999999918</v>
      </c>
      <c r="Z17" s="22"/>
      <c r="AA17" s="17" t="s">
        <v>226</v>
      </c>
    </row>
    <row r="18" spans="1:27" s="17" customFormat="1" ht="30" customHeight="1" x14ac:dyDescent="0.3">
      <c r="A18" s="17" t="s">
        <v>70</v>
      </c>
      <c r="B18" s="17">
        <v>109</v>
      </c>
      <c r="E18" s="18" t="s">
        <v>199</v>
      </c>
      <c r="F18" s="19"/>
      <c r="G18" s="8"/>
      <c r="I18" s="8" t="s">
        <v>200</v>
      </c>
      <c r="J18" s="17">
        <v>0</v>
      </c>
      <c r="K18" s="17">
        <v>0</v>
      </c>
      <c r="L18" s="17">
        <v>1</v>
      </c>
      <c r="M18" s="17">
        <v>2</v>
      </c>
      <c r="O18" s="20">
        <v>0</v>
      </c>
      <c r="P18" s="20">
        <v>0</v>
      </c>
      <c r="Q18" s="20">
        <v>9667.3466033777695</v>
      </c>
      <c r="R18" s="20">
        <v>19334.693206755499</v>
      </c>
      <c r="S18" s="20"/>
      <c r="T18" s="20">
        <v>0</v>
      </c>
      <c r="U18" s="20">
        <v>0</v>
      </c>
      <c r="V18" s="20">
        <v>0</v>
      </c>
      <c r="W18" s="22">
        <f t="shared" si="0"/>
        <v>1</v>
      </c>
      <c r="X18" s="22">
        <f t="shared" si="1"/>
        <v>1</v>
      </c>
      <c r="Y18" s="22">
        <f t="shared" si="2"/>
        <v>1</v>
      </c>
      <c r="Z18" s="22"/>
      <c r="AA18" s="17" t="s">
        <v>227</v>
      </c>
    </row>
    <row r="19" spans="1:27" s="17" customFormat="1" ht="30" customHeight="1" x14ac:dyDescent="0.3">
      <c r="A19" s="17" t="s">
        <v>65</v>
      </c>
      <c r="B19" s="17">
        <v>130</v>
      </c>
      <c r="E19" s="18" t="s">
        <v>151</v>
      </c>
      <c r="F19" s="19"/>
      <c r="G19" s="8" t="s">
        <v>118</v>
      </c>
      <c r="I19" s="8" t="s">
        <v>119</v>
      </c>
      <c r="J19" s="17">
        <v>1</v>
      </c>
      <c r="K19" s="17">
        <v>4</v>
      </c>
      <c r="L19" s="17">
        <v>0</v>
      </c>
      <c r="M19" s="17">
        <v>0</v>
      </c>
      <c r="O19" s="20">
        <v>8105.6983059090499</v>
      </c>
      <c r="P19" s="20">
        <v>32422.793223636199</v>
      </c>
      <c r="Q19" s="20">
        <v>0</v>
      </c>
      <c r="R19" s="20">
        <v>0</v>
      </c>
      <c r="S19" s="20"/>
      <c r="T19" s="21">
        <v>2</v>
      </c>
      <c r="U19" s="20">
        <v>0</v>
      </c>
      <c r="V19" s="20">
        <v>0</v>
      </c>
      <c r="W19" s="22">
        <f t="shared" si="0"/>
        <v>4</v>
      </c>
      <c r="X19" s="22">
        <f t="shared" si="1"/>
        <v>1</v>
      </c>
      <c r="Y19" s="22">
        <f t="shared" si="2"/>
        <v>1</v>
      </c>
      <c r="Z19" s="22"/>
      <c r="AA19" s="17" t="s">
        <v>227</v>
      </c>
    </row>
    <row r="20" spans="1:27" s="17" customFormat="1" ht="30" customHeight="1" x14ac:dyDescent="0.3">
      <c r="A20" s="17" t="s">
        <v>54</v>
      </c>
      <c r="B20" s="17">
        <v>142</v>
      </c>
      <c r="E20" s="18" t="s">
        <v>153</v>
      </c>
      <c r="F20" s="19"/>
      <c r="G20" s="8"/>
      <c r="I20" s="8" t="s">
        <v>86</v>
      </c>
      <c r="J20" s="17">
        <v>2</v>
      </c>
      <c r="K20" s="17">
        <v>1</v>
      </c>
      <c r="L20" s="17">
        <v>4</v>
      </c>
      <c r="M20" s="17">
        <v>1</v>
      </c>
      <c r="O20" s="20">
        <v>14841.4194333546</v>
      </c>
      <c r="P20" s="20">
        <v>7420.7097166773001</v>
      </c>
      <c r="Q20" s="20">
        <v>29682.8388667092</v>
      </c>
      <c r="R20" s="20">
        <v>7420.7097166773001</v>
      </c>
      <c r="S20" s="20"/>
      <c r="T20" s="32">
        <v>-1</v>
      </c>
      <c r="U20" s="21">
        <v>1</v>
      </c>
      <c r="V20" s="32">
        <v>-1</v>
      </c>
      <c r="W20" s="22">
        <f t="shared" si="0"/>
        <v>0.5</v>
      </c>
      <c r="X20" s="22">
        <f t="shared" si="1"/>
        <v>2</v>
      </c>
      <c r="Y20" s="22">
        <f t="shared" si="2"/>
        <v>0.5</v>
      </c>
      <c r="Z20" s="22"/>
      <c r="AA20" s="17" t="s">
        <v>229</v>
      </c>
    </row>
    <row r="21" spans="1:27" s="17" customFormat="1" ht="30" customHeight="1" x14ac:dyDescent="0.3">
      <c r="A21" s="17" t="s">
        <v>55</v>
      </c>
      <c r="B21" s="17">
        <v>286</v>
      </c>
      <c r="E21" s="23" t="s">
        <v>132</v>
      </c>
      <c r="F21" s="24"/>
      <c r="G21" s="8"/>
      <c r="I21" s="8" t="s">
        <v>77</v>
      </c>
      <c r="J21" s="17">
        <v>2</v>
      </c>
      <c r="K21" s="17">
        <v>0</v>
      </c>
      <c r="L21" s="17">
        <v>9</v>
      </c>
      <c r="M21" s="17">
        <v>149</v>
      </c>
      <c r="O21" s="20">
        <v>7368.8166417354996</v>
      </c>
      <c r="P21" s="20">
        <v>0</v>
      </c>
      <c r="Q21" s="20">
        <v>33159.674887809699</v>
      </c>
      <c r="R21" s="20">
        <v>548976.83980929502</v>
      </c>
      <c r="S21" s="20"/>
      <c r="T21" s="20">
        <v>0</v>
      </c>
      <c r="U21" s="21">
        <v>2.1699250014423099</v>
      </c>
      <c r="V21" s="21">
        <v>6.2191685204621603</v>
      </c>
      <c r="W21" s="22">
        <f t="shared" si="0"/>
        <v>1</v>
      </c>
      <c r="X21" s="22">
        <f t="shared" si="1"/>
        <v>4.499999999999992</v>
      </c>
      <c r="Y21" s="22">
        <f t="shared" si="2"/>
        <v>74.499999999999929</v>
      </c>
      <c r="Z21" s="22"/>
      <c r="AA21" s="17" t="s">
        <v>228</v>
      </c>
    </row>
    <row r="22" spans="1:27" s="17" customFormat="1" ht="30" customHeight="1" x14ac:dyDescent="0.3">
      <c r="A22" s="17" t="s">
        <v>8</v>
      </c>
      <c r="B22" s="17">
        <v>106</v>
      </c>
      <c r="E22" s="23" t="s">
        <v>208</v>
      </c>
      <c r="F22" s="24"/>
      <c r="G22" s="8"/>
      <c r="I22" s="8" t="s">
        <v>78</v>
      </c>
      <c r="J22" s="17">
        <v>12</v>
      </c>
      <c r="K22" s="17">
        <v>10</v>
      </c>
      <c r="L22" s="17">
        <v>154</v>
      </c>
      <c r="M22" s="17">
        <v>354</v>
      </c>
      <c r="O22" s="20">
        <v>119291.40903035901</v>
      </c>
      <c r="P22" s="20">
        <v>99409.507525299705</v>
      </c>
      <c r="Q22" s="20">
        <v>1530906.4158896101</v>
      </c>
      <c r="R22" s="20">
        <v>3519096.5663955999</v>
      </c>
      <c r="S22" s="20"/>
      <c r="T22" s="22">
        <v>-0.26303440583379301</v>
      </c>
      <c r="U22" s="21">
        <v>3.6818240399737401</v>
      </c>
      <c r="V22" s="21">
        <v>4.8826430493618398</v>
      </c>
      <c r="W22" s="22">
        <f t="shared" si="0"/>
        <v>0.83333333333333381</v>
      </c>
      <c r="X22" s="22">
        <f t="shared" si="1"/>
        <v>12.833333333333286</v>
      </c>
      <c r="Y22" s="22">
        <f t="shared" si="2"/>
        <v>29.499999999999964</v>
      </c>
      <c r="Z22" s="22"/>
      <c r="AA22" s="17" t="s">
        <v>228</v>
      </c>
    </row>
    <row r="23" spans="1:27" s="17" customFormat="1" ht="30" customHeight="1" x14ac:dyDescent="0.3">
      <c r="A23" s="17" t="s">
        <v>9</v>
      </c>
      <c r="B23" s="17">
        <v>144</v>
      </c>
      <c r="E23" s="23" t="s">
        <v>137</v>
      </c>
      <c r="F23" s="24"/>
      <c r="G23" s="8" t="s">
        <v>82</v>
      </c>
      <c r="I23" s="8"/>
      <c r="J23" s="17">
        <v>32</v>
      </c>
      <c r="K23" s="17">
        <v>15</v>
      </c>
      <c r="L23" s="17">
        <v>22</v>
      </c>
      <c r="M23" s="17">
        <v>209</v>
      </c>
      <c r="O23" s="20">
        <v>234164.617726261</v>
      </c>
      <c r="P23" s="20">
        <v>109764.664559185</v>
      </c>
      <c r="Q23" s="20">
        <v>160988.17468680401</v>
      </c>
      <c r="R23" s="20">
        <v>1529387.6595246401</v>
      </c>
      <c r="S23" s="20"/>
      <c r="T23" s="32">
        <v>-1.09310940439148</v>
      </c>
      <c r="U23" s="22">
        <v>-0.54056838136270302</v>
      </c>
      <c r="V23" s="21">
        <v>2.7073591320808799</v>
      </c>
      <c r="W23" s="22">
        <f t="shared" si="0"/>
        <v>0.4687500000000005</v>
      </c>
      <c r="X23" s="22">
        <f t="shared" si="1"/>
        <v>0.68749999999999989</v>
      </c>
      <c r="Y23" s="22">
        <f t="shared" si="2"/>
        <v>6.5312499999999867</v>
      </c>
      <c r="Z23" s="22"/>
    </row>
    <row r="24" spans="1:27" s="17" customFormat="1" ht="30" customHeight="1" x14ac:dyDescent="0.3">
      <c r="A24" s="17" t="s">
        <v>52</v>
      </c>
      <c r="B24" s="17">
        <v>82</v>
      </c>
      <c r="E24" s="23" t="s">
        <v>134</v>
      </c>
      <c r="F24" s="24"/>
      <c r="G24" s="8"/>
      <c r="I24" s="8" t="s">
        <v>79</v>
      </c>
      <c r="J24" s="17">
        <v>3</v>
      </c>
      <c r="K24" s="17">
        <v>5</v>
      </c>
      <c r="L24" s="17">
        <v>17</v>
      </c>
      <c r="M24" s="17">
        <v>47</v>
      </c>
      <c r="O24" s="20">
        <v>38551.491942738103</v>
      </c>
      <c r="P24" s="20">
        <v>64252.4865712303</v>
      </c>
      <c r="Q24" s="20">
        <v>218458.45434218299</v>
      </c>
      <c r="R24" s="20">
        <v>603973.37376956397</v>
      </c>
      <c r="S24" s="20"/>
      <c r="T24" s="22">
        <v>0.736965594166206</v>
      </c>
      <c r="U24" s="21">
        <v>2.5025003405291799</v>
      </c>
      <c r="V24" s="21">
        <v>3.9696263509564802</v>
      </c>
      <c r="W24" s="22">
        <f t="shared" si="0"/>
        <v>1.6666666666666663</v>
      </c>
      <c r="X24" s="22">
        <f t="shared" si="1"/>
        <v>5.6666666666666528</v>
      </c>
      <c r="Y24" s="22">
        <f t="shared" si="2"/>
        <v>15.666666666666652</v>
      </c>
      <c r="Z24" s="22"/>
    </row>
    <row r="25" spans="1:27" s="17" customFormat="1" ht="30" customHeight="1" x14ac:dyDescent="0.3">
      <c r="A25" s="17" t="s">
        <v>73</v>
      </c>
      <c r="B25" s="17">
        <v>81</v>
      </c>
      <c r="E25" s="23" t="s">
        <v>147</v>
      </c>
      <c r="F25" s="24"/>
      <c r="G25" s="8" t="s">
        <v>107</v>
      </c>
      <c r="I25" s="8"/>
      <c r="J25" s="17">
        <v>0</v>
      </c>
      <c r="K25" s="17">
        <v>1</v>
      </c>
      <c r="L25" s="17">
        <v>1</v>
      </c>
      <c r="M25" s="17">
        <v>2</v>
      </c>
      <c r="O25" s="20">
        <v>0</v>
      </c>
      <c r="P25" s="20">
        <v>13009.1454292367</v>
      </c>
      <c r="Q25" s="20">
        <v>13009.1454292367</v>
      </c>
      <c r="R25" s="20">
        <v>26018.290858473501</v>
      </c>
      <c r="S25" s="20"/>
      <c r="T25" s="20">
        <v>0</v>
      </c>
      <c r="U25" s="20">
        <v>0</v>
      </c>
      <c r="V25" s="20">
        <v>0</v>
      </c>
      <c r="W25" s="22">
        <f t="shared" si="0"/>
        <v>1</v>
      </c>
      <c r="X25" s="22">
        <f t="shared" si="1"/>
        <v>1</v>
      </c>
      <c r="Y25" s="22">
        <f t="shared" si="2"/>
        <v>1</v>
      </c>
      <c r="Z25" s="22"/>
    </row>
    <row r="26" spans="1:27" s="17" customFormat="1" ht="30" customHeight="1" x14ac:dyDescent="0.3">
      <c r="A26" s="17" t="s">
        <v>61</v>
      </c>
      <c r="B26" s="17">
        <v>94</v>
      </c>
      <c r="E26" s="23" t="s">
        <v>139</v>
      </c>
      <c r="F26" s="24"/>
      <c r="G26" s="8" t="s">
        <v>112</v>
      </c>
      <c r="I26" s="8" t="s">
        <v>113</v>
      </c>
      <c r="J26" s="17">
        <v>2</v>
      </c>
      <c r="K26" s="17">
        <v>0</v>
      </c>
      <c r="L26" s="17">
        <v>15</v>
      </c>
      <c r="M26" s="17">
        <v>7</v>
      </c>
      <c r="O26" s="20">
        <v>22420.0165908122</v>
      </c>
      <c r="P26" s="20">
        <v>0</v>
      </c>
      <c r="Q26" s="20">
        <v>168150.124431092</v>
      </c>
      <c r="R26" s="20">
        <v>78470.058067842896</v>
      </c>
      <c r="S26" s="20"/>
      <c r="T26" s="20">
        <v>0</v>
      </c>
      <c r="U26" s="21">
        <v>2.9068905956085098</v>
      </c>
      <c r="V26" s="21">
        <v>1.8073549220576</v>
      </c>
      <c r="W26" s="22">
        <f t="shared" si="0"/>
        <v>1</v>
      </c>
      <c r="X26" s="22">
        <f t="shared" si="1"/>
        <v>7.4999999999999529</v>
      </c>
      <c r="Y26" s="22">
        <f t="shared" si="2"/>
        <v>3.4999999999999902</v>
      </c>
      <c r="Z26" s="22"/>
    </row>
    <row r="27" spans="1:27" s="17" customFormat="1" ht="30" customHeight="1" x14ac:dyDescent="0.3">
      <c r="A27" s="17" t="s">
        <v>51</v>
      </c>
      <c r="B27" s="17">
        <v>83</v>
      </c>
      <c r="E27" s="23" t="s">
        <v>136</v>
      </c>
      <c r="F27" s="24"/>
      <c r="G27" s="8"/>
      <c r="I27" s="8" t="s">
        <v>81</v>
      </c>
      <c r="J27" s="17">
        <v>3</v>
      </c>
      <c r="K27" s="17">
        <v>7</v>
      </c>
      <c r="L27" s="17">
        <v>16</v>
      </c>
      <c r="M27" s="17">
        <v>21</v>
      </c>
      <c r="O27" s="20">
        <v>38087.016136199098</v>
      </c>
      <c r="P27" s="20">
        <v>88869.704317797994</v>
      </c>
      <c r="Q27" s="20">
        <v>203130.752726395</v>
      </c>
      <c r="R27" s="20">
        <v>266609.11295339401</v>
      </c>
      <c r="S27" s="20"/>
      <c r="T27" s="21">
        <v>1.2223924213364401</v>
      </c>
      <c r="U27" s="21">
        <v>2.4150374992788399</v>
      </c>
      <c r="V27" s="21">
        <v>2.8073549220576002</v>
      </c>
      <c r="W27" s="22">
        <f t="shared" si="0"/>
        <v>2.3333333333333206</v>
      </c>
      <c r="X27" s="22">
        <f t="shared" si="1"/>
        <v>5.3333333333333179</v>
      </c>
      <c r="Y27" s="22">
        <f t="shared" si="2"/>
        <v>6.9999999999999805</v>
      </c>
      <c r="Z27" s="22"/>
    </row>
    <row r="28" spans="1:27" s="17" customFormat="1" ht="30" customHeight="1" x14ac:dyDescent="0.3">
      <c r="A28" s="17" t="s">
        <v>45</v>
      </c>
      <c r="B28" s="17">
        <v>266</v>
      </c>
      <c r="E28" s="23" t="s">
        <v>135</v>
      </c>
      <c r="F28" s="24"/>
      <c r="G28" s="8" t="s">
        <v>80</v>
      </c>
      <c r="I28" s="8"/>
      <c r="J28" s="17">
        <v>7</v>
      </c>
      <c r="K28" s="17">
        <v>12</v>
      </c>
      <c r="L28" s="17">
        <v>95</v>
      </c>
      <c r="M28" s="17">
        <v>92</v>
      </c>
      <c r="O28" s="20">
        <v>27730.020520215101</v>
      </c>
      <c r="P28" s="20">
        <v>47537.1780346546</v>
      </c>
      <c r="Q28" s="20">
        <v>376335.99277434801</v>
      </c>
      <c r="R28" s="20">
        <v>364451.698265685</v>
      </c>
      <c r="S28" s="20"/>
      <c r="T28" s="22">
        <v>0.77760757866355201</v>
      </c>
      <c r="U28" s="21">
        <v>3.7625006862733401</v>
      </c>
      <c r="V28" s="21">
        <v>3.7162070339994</v>
      </c>
      <c r="W28" s="22">
        <f t="shared" si="0"/>
        <v>1.7142857142857142</v>
      </c>
      <c r="X28" s="22">
        <f t="shared" si="1"/>
        <v>13.571428571428539</v>
      </c>
      <c r="Y28" s="22">
        <f t="shared" si="2"/>
        <v>13.142857142857061</v>
      </c>
      <c r="Z28" s="22"/>
    </row>
    <row r="29" spans="1:27" s="17" customFormat="1" ht="30" customHeight="1" x14ac:dyDescent="0.3">
      <c r="A29" s="17" t="s">
        <v>16</v>
      </c>
      <c r="B29" s="17">
        <v>129</v>
      </c>
      <c r="E29" s="18" t="s">
        <v>161</v>
      </c>
      <c r="F29" s="19"/>
      <c r="G29" s="8" t="s">
        <v>91</v>
      </c>
      <c r="I29" s="8"/>
      <c r="J29" s="17">
        <v>131</v>
      </c>
      <c r="K29" s="17">
        <v>142</v>
      </c>
      <c r="L29" s="17">
        <v>136</v>
      </c>
      <c r="M29" s="17">
        <v>16</v>
      </c>
      <c r="O29" s="20">
        <v>1070077.8461211701</v>
      </c>
      <c r="P29" s="20">
        <v>1159931.71106264</v>
      </c>
      <c r="Q29" s="20">
        <v>1110920.51200365</v>
      </c>
      <c r="R29" s="20">
        <v>130696.53082395899</v>
      </c>
      <c r="S29" s="20"/>
      <c r="T29" s="22">
        <v>0.11632411796723099</v>
      </c>
      <c r="U29" s="22">
        <v>5.4039839712888997E-2</v>
      </c>
      <c r="V29" s="32">
        <v>-3.0334230015374501</v>
      </c>
      <c r="W29" s="22">
        <f t="shared" si="0"/>
        <v>1.0839694656488543</v>
      </c>
      <c r="X29" s="22">
        <f t="shared" si="1"/>
        <v>1.0381679389312977</v>
      </c>
      <c r="Y29" s="22">
        <f t="shared" si="2"/>
        <v>0.12213740458015269</v>
      </c>
      <c r="Z29" s="22"/>
      <c r="AA29" s="17" t="s">
        <v>220</v>
      </c>
    </row>
    <row r="30" spans="1:27" s="17" customFormat="1" ht="30" customHeight="1" x14ac:dyDescent="0.3">
      <c r="A30" s="17" t="s">
        <v>12</v>
      </c>
      <c r="B30" s="17">
        <v>186</v>
      </c>
      <c r="E30" s="18" t="s">
        <v>162</v>
      </c>
      <c r="F30" s="19"/>
      <c r="G30" s="8" t="s">
        <v>91</v>
      </c>
      <c r="I30" s="8" t="s">
        <v>123</v>
      </c>
      <c r="J30" s="17">
        <v>265</v>
      </c>
      <c r="K30" s="17">
        <v>242</v>
      </c>
      <c r="L30" s="17">
        <v>116</v>
      </c>
      <c r="M30" s="17">
        <v>77</v>
      </c>
      <c r="O30" s="20">
        <v>1501297.34751917</v>
      </c>
      <c r="P30" s="20">
        <v>1370996.0683005301</v>
      </c>
      <c r="Q30" s="20">
        <v>657171.66910273395</v>
      </c>
      <c r="R30" s="20">
        <v>436226.02173198701</v>
      </c>
      <c r="S30" s="20"/>
      <c r="T30" s="22">
        <v>-0.13098531217596601</v>
      </c>
      <c r="U30" s="32">
        <v>-1.19186755432298</v>
      </c>
      <c r="V30" s="32">
        <v>-1.7830620087556599</v>
      </c>
      <c r="W30" s="22">
        <f t="shared" si="0"/>
        <v>0.91320754716981201</v>
      </c>
      <c r="X30" s="22">
        <f t="shared" si="1"/>
        <v>0.43773584905660667</v>
      </c>
      <c r="Y30" s="22">
        <f t="shared" si="2"/>
        <v>0.29056603773584916</v>
      </c>
      <c r="Z30" s="22"/>
      <c r="AA30" s="17" t="s">
        <v>220</v>
      </c>
    </row>
    <row r="31" spans="1:27" s="17" customFormat="1" ht="30" customHeight="1" x14ac:dyDescent="0.3">
      <c r="A31" s="17" t="s">
        <v>29</v>
      </c>
      <c r="B31" s="17">
        <v>116</v>
      </c>
      <c r="E31" s="18" t="s">
        <v>173</v>
      </c>
      <c r="F31" s="19"/>
      <c r="G31" s="8" t="s">
        <v>91</v>
      </c>
      <c r="I31" s="8" t="s">
        <v>129</v>
      </c>
      <c r="J31" s="17">
        <v>15</v>
      </c>
      <c r="K31" s="17">
        <v>16</v>
      </c>
      <c r="L31" s="17">
        <v>11</v>
      </c>
      <c r="M31" s="17">
        <v>4</v>
      </c>
      <c r="O31" s="20">
        <v>136259.58359071199</v>
      </c>
      <c r="P31" s="20">
        <v>145343.55583009301</v>
      </c>
      <c r="Q31" s="20">
        <v>99923.694633189196</v>
      </c>
      <c r="R31" s="20">
        <v>36335.888957523297</v>
      </c>
      <c r="S31" s="20"/>
      <c r="T31" s="22">
        <v>9.3109404391481396E-2</v>
      </c>
      <c r="U31" s="22">
        <v>-0.447458976971221</v>
      </c>
      <c r="V31" s="32">
        <v>-1.90689059560851</v>
      </c>
      <c r="W31" s="22">
        <f t="shared" si="0"/>
        <v>1.0666666666666667</v>
      </c>
      <c r="X31" s="22">
        <f t="shared" si="1"/>
        <v>0.7333333333333335</v>
      </c>
      <c r="Y31" s="22">
        <f t="shared" si="2"/>
        <v>0.26666666666666827</v>
      </c>
      <c r="Z31" s="22"/>
      <c r="AA31" s="17" t="s">
        <v>220</v>
      </c>
    </row>
    <row r="32" spans="1:27" s="17" customFormat="1" ht="30" customHeight="1" x14ac:dyDescent="0.3">
      <c r="A32" s="17" t="s">
        <v>34</v>
      </c>
      <c r="B32" s="17">
        <v>165</v>
      </c>
      <c r="E32" s="18" t="s">
        <v>156</v>
      </c>
      <c r="F32" s="19"/>
      <c r="G32" s="8" t="s">
        <v>91</v>
      </c>
      <c r="I32" s="8" t="s">
        <v>194</v>
      </c>
      <c r="J32" s="17">
        <v>55</v>
      </c>
      <c r="K32" s="17">
        <v>57</v>
      </c>
      <c r="L32" s="17">
        <v>103</v>
      </c>
      <c r="M32" s="17">
        <v>3</v>
      </c>
      <c r="O32" s="20">
        <v>351246.92658939201</v>
      </c>
      <c r="P32" s="20">
        <v>364019.54210173298</v>
      </c>
      <c r="Q32" s="20">
        <v>657789.69888558902</v>
      </c>
      <c r="R32" s="20">
        <v>19158.923268512299</v>
      </c>
      <c r="S32" s="20"/>
      <c r="T32" s="22">
        <v>5.1530300640082002E-2</v>
      </c>
      <c r="U32" s="22">
        <v>0.90514081365855803</v>
      </c>
      <c r="V32" s="32">
        <v>-4.1963972128035003</v>
      </c>
      <c r="W32" s="22">
        <f t="shared" si="0"/>
        <v>1.0363636363636364</v>
      </c>
      <c r="X32" s="22">
        <f t="shared" si="1"/>
        <v>1.8727272727272717</v>
      </c>
      <c r="Y32" s="22">
        <f t="shared" si="2"/>
        <v>5.4545454545454668E-2</v>
      </c>
      <c r="Z32" s="22"/>
      <c r="AA32" s="17" t="s">
        <v>220</v>
      </c>
    </row>
    <row r="33" spans="1:27" s="17" customFormat="1" ht="30" customHeight="1" x14ac:dyDescent="0.3">
      <c r="A33" s="17" t="s">
        <v>15</v>
      </c>
      <c r="B33" s="17">
        <v>272</v>
      </c>
      <c r="E33" s="18" t="s">
        <v>168</v>
      </c>
      <c r="F33" s="19"/>
      <c r="G33" s="8" t="s">
        <v>124</v>
      </c>
      <c r="I33" s="8" t="s">
        <v>125</v>
      </c>
      <c r="J33" s="17">
        <v>102</v>
      </c>
      <c r="K33" s="17">
        <v>93</v>
      </c>
      <c r="L33" s="17">
        <v>25</v>
      </c>
      <c r="M33" s="17">
        <v>17</v>
      </c>
      <c r="O33" s="20">
        <v>395152.79241306602</v>
      </c>
      <c r="P33" s="20">
        <v>360286.36955308903</v>
      </c>
      <c r="Q33" s="20">
        <v>96851.174611045601</v>
      </c>
      <c r="R33" s="20">
        <v>65858.798735510994</v>
      </c>
      <c r="S33" s="20"/>
      <c r="T33" s="22">
        <v>-0.13326653086346399</v>
      </c>
      <c r="U33" s="32">
        <v>-2.0285691521967699</v>
      </c>
      <c r="V33" s="32">
        <v>-2.5849625007211499</v>
      </c>
      <c r="W33" s="22">
        <f t="shared" si="0"/>
        <v>0.91176470588235303</v>
      </c>
      <c r="X33" s="22">
        <f t="shared" si="1"/>
        <v>0.24509803921568643</v>
      </c>
      <c r="Y33" s="22">
        <f t="shared" si="2"/>
        <v>0.16666666666666741</v>
      </c>
      <c r="Z33" s="22"/>
      <c r="AA33" s="17" t="s">
        <v>221</v>
      </c>
    </row>
    <row r="34" spans="1:27" s="17" customFormat="1" ht="30" customHeight="1" x14ac:dyDescent="0.3">
      <c r="A34" s="17" t="s">
        <v>30</v>
      </c>
      <c r="B34" s="17">
        <v>134</v>
      </c>
      <c r="E34" s="23" t="s">
        <v>170</v>
      </c>
      <c r="F34" s="24"/>
      <c r="G34" s="8"/>
      <c r="I34" s="8" t="s">
        <v>96</v>
      </c>
      <c r="J34" s="17">
        <v>21</v>
      </c>
      <c r="K34" s="17">
        <v>20</v>
      </c>
      <c r="L34" s="17">
        <v>9</v>
      </c>
      <c r="M34" s="17">
        <v>4</v>
      </c>
      <c r="O34" s="20">
        <v>165138.48041143001</v>
      </c>
      <c r="P34" s="20">
        <v>157274.74324898099</v>
      </c>
      <c r="Q34" s="20">
        <v>70773.634462041693</v>
      </c>
      <c r="R34" s="20">
        <v>31454.948649796301</v>
      </c>
      <c r="S34" s="20"/>
      <c r="T34" s="22">
        <v>-7.0389327891398096E-2</v>
      </c>
      <c r="U34" s="32">
        <v>-1.2223924213364401</v>
      </c>
      <c r="V34" s="32">
        <v>-2.3923174227787598</v>
      </c>
      <c r="W34" s="22">
        <f t="shared" si="0"/>
        <v>0.95238095238095233</v>
      </c>
      <c r="X34" s="22">
        <f t="shared" si="1"/>
        <v>0.42857142857143093</v>
      </c>
      <c r="Y34" s="22">
        <f t="shared" si="2"/>
        <v>0.19047619047619055</v>
      </c>
      <c r="Z34" s="22"/>
      <c r="AA34" s="25" t="s">
        <v>211</v>
      </c>
    </row>
    <row r="35" spans="1:27" s="17" customFormat="1" ht="30" customHeight="1" x14ac:dyDescent="0.3">
      <c r="A35" s="17" t="s">
        <v>68</v>
      </c>
      <c r="B35" s="17">
        <v>132</v>
      </c>
      <c r="D35" s="26"/>
      <c r="E35" s="23" t="s">
        <v>187</v>
      </c>
      <c r="F35" s="24"/>
      <c r="G35" s="8" t="s">
        <v>204</v>
      </c>
      <c r="I35" s="8"/>
      <c r="J35" s="17">
        <v>1</v>
      </c>
      <c r="K35" s="17">
        <v>1</v>
      </c>
      <c r="L35" s="17">
        <v>0</v>
      </c>
      <c r="M35" s="17">
        <v>0</v>
      </c>
      <c r="O35" s="20">
        <v>7982.88469521346</v>
      </c>
      <c r="P35" s="20">
        <v>7982.88469521346</v>
      </c>
      <c r="Q35" s="20">
        <v>0</v>
      </c>
      <c r="R35" s="20">
        <v>0</v>
      </c>
      <c r="S35" s="20"/>
      <c r="T35" s="22">
        <v>0</v>
      </c>
      <c r="U35" s="20">
        <v>0</v>
      </c>
      <c r="V35" s="20">
        <v>0</v>
      </c>
      <c r="W35" s="22">
        <f t="shared" si="0"/>
        <v>1</v>
      </c>
      <c r="X35" s="22">
        <f t="shared" si="1"/>
        <v>1</v>
      </c>
      <c r="Y35" s="22">
        <f t="shared" si="2"/>
        <v>1</v>
      </c>
      <c r="Z35" s="22"/>
      <c r="AA35" s="17" t="s">
        <v>230</v>
      </c>
    </row>
    <row r="36" spans="1:27" s="17" customFormat="1" ht="30" customHeight="1" x14ac:dyDescent="0.3">
      <c r="A36" s="17" t="s">
        <v>36</v>
      </c>
      <c r="B36" s="17">
        <v>125</v>
      </c>
      <c r="E36" s="23" t="s">
        <v>169</v>
      </c>
      <c r="F36" s="24"/>
      <c r="G36" s="8" t="s">
        <v>126</v>
      </c>
      <c r="I36" s="8" t="s">
        <v>115</v>
      </c>
      <c r="J36" s="17">
        <v>11</v>
      </c>
      <c r="K36" s="17">
        <v>4</v>
      </c>
      <c r="L36" s="17">
        <v>10</v>
      </c>
      <c r="M36" s="17">
        <v>2</v>
      </c>
      <c r="O36" s="20">
        <v>92729.188619599503</v>
      </c>
      <c r="P36" s="20">
        <v>33719.704952581596</v>
      </c>
      <c r="Q36" s="20">
        <v>84299.2623814541</v>
      </c>
      <c r="R36" s="20">
        <v>16859.852476290798</v>
      </c>
      <c r="S36" s="20"/>
      <c r="T36" s="32">
        <v>-1.45943161863729</v>
      </c>
      <c r="U36" s="22">
        <v>-0.13750352374993399</v>
      </c>
      <c r="V36" s="32">
        <v>-2.4594316186372902</v>
      </c>
      <c r="W36" s="22">
        <f t="shared" si="0"/>
        <v>0.36363636363636553</v>
      </c>
      <c r="X36" s="22">
        <f t="shared" si="1"/>
        <v>0.90909090909090973</v>
      </c>
      <c r="Y36" s="22">
        <f t="shared" si="2"/>
        <v>0.18181818181818271</v>
      </c>
      <c r="Z36" s="22"/>
      <c r="AA36" s="17" t="s">
        <v>222</v>
      </c>
    </row>
    <row r="37" spans="1:27" s="17" customFormat="1" ht="30" customHeight="1" x14ac:dyDescent="0.3">
      <c r="A37" s="17" t="s">
        <v>41</v>
      </c>
      <c r="B37" s="17">
        <v>110</v>
      </c>
      <c r="E37" s="23" t="s">
        <v>152</v>
      </c>
      <c r="F37" s="24"/>
      <c r="G37" s="8" t="s">
        <v>104</v>
      </c>
      <c r="I37" s="8" t="s">
        <v>193</v>
      </c>
      <c r="J37" s="17">
        <v>11</v>
      </c>
      <c r="K37" s="17">
        <v>16</v>
      </c>
      <c r="L37" s="17">
        <v>0</v>
      </c>
      <c r="M37" s="17">
        <v>0</v>
      </c>
      <c r="O37" s="20">
        <v>105374.077976817</v>
      </c>
      <c r="P37" s="20">
        <v>153271.38614809801</v>
      </c>
      <c r="Q37" s="20">
        <v>0</v>
      </c>
      <c r="R37" s="20">
        <v>0</v>
      </c>
      <c r="S37" s="20"/>
      <c r="T37" s="22">
        <v>0.54056838136270302</v>
      </c>
      <c r="U37" s="20">
        <v>0</v>
      </c>
      <c r="V37" s="20">
        <v>0</v>
      </c>
      <c r="W37" s="22">
        <f t="shared" ref="W37:W70" si="3">2^T37</f>
        <v>1.4545454545454548</v>
      </c>
      <c r="X37" s="22">
        <f t="shared" ref="X37:X70" si="4">2^U37</f>
        <v>1</v>
      </c>
      <c r="Y37" s="22">
        <f t="shared" ref="Y37:Y70" si="5">2^V37</f>
        <v>1</v>
      </c>
      <c r="Z37" s="22"/>
      <c r="AA37" s="17" t="s">
        <v>223</v>
      </c>
    </row>
    <row r="38" spans="1:27" s="17" customFormat="1" ht="30" customHeight="1" x14ac:dyDescent="0.3">
      <c r="A38" s="17" t="s">
        <v>56</v>
      </c>
      <c r="B38" s="17">
        <v>273</v>
      </c>
      <c r="E38" s="23" t="s">
        <v>188</v>
      </c>
      <c r="F38" s="24"/>
      <c r="G38" s="8" t="s">
        <v>197</v>
      </c>
      <c r="I38" s="8" t="s">
        <v>198</v>
      </c>
      <c r="J38" s="17">
        <v>2</v>
      </c>
      <c r="K38" s="17">
        <v>2</v>
      </c>
      <c r="L38" s="17">
        <v>0</v>
      </c>
      <c r="M38" s="17">
        <v>0</v>
      </c>
      <c r="O38" s="20">
        <v>7719.7126722943303</v>
      </c>
      <c r="P38" s="20">
        <v>7719.7126722943303</v>
      </c>
      <c r="Q38" s="20">
        <v>0</v>
      </c>
      <c r="R38" s="20">
        <v>0</v>
      </c>
      <c r="S38" s="20"/>
      <c r="T38" s="22">
        <v>0</v>
      </c>
      <c r="U38" s="20">
        <v>0</v>
      </c>
      <c r="V38" s="20">
        <v>0</v>
      </c>
      <c r="W38" s="22">
        <f t="shared" si="3"/>
        <v>1</v>
      </c>
      <c r="X38" s="22">
        <f t="shared" si="4"/>
        <v>1</v>
      </c>
      <c r="Y38" s="22">
        <f t="shared" si="5"/>
        <v>1</v>
      </c>
      <c r="Z38" s="22"/>
      <c r="AA38" s="17" t="s">
        <v>223</v>
      </c>
    </row>
    <row r="39" spans="1:27" s="17" customFormat="1" ht="30" customHeight="1" x14ac:dyDescent="0.3">
      <c r="A39" s="17" t="s">
        <v>10</v>
      </c>
      <c r="B39" s="17">
        <v>106</v>
      </c>
      <c r="E39" s="18" t="s">
        <v>184</v>
      </c>
      <c r="F39" s="19"/>
      <c r="G39" s="8" t="s">
        <v>101</v>
      </c>
      <c r="I39" s="8"/>
      <c r="J39" s="17">
        <v>162</v>
      </c>
      <c r="K39" s="17">
        <v>151</v>
      </c>
      <c r="L39" s="17">
        <v>88</v>
      </c>
      <c r="M39" s="17">
        <v>82</v>
      </c>
      <c r="O39" s="20">
        <v>1610434.02190985</v>
      </c>
      <c r="P39" s="20">
        <v>1501083.56363202</v>
      </c>
      <c r="Q39" s="20">
        <v>874803.66622263705</v>
      </c>
      <c r="R39" s="20">
        <v>815157.96170745697</v>
      </c>
      <c r="S39" s="20"/>
      <c r="T39" s="22">
        <v>-0.101445263559546</v>
      </c>
      <c r="U39" s="22">
        <v>-0.88041838424732699</v>
      </c>
      <c r="V39" s="22">
        <v>-0.98229799826654096</v>
      </c>
      <c r="W39" s="22">
        <f t="shared" si="3"/>
        <v>0.93209876543209869</v>
      </c>
      <c r="X39" s="22">
        <f t="shared" si="4"/>
        <v>0.54320987654321007</v>
      </c>
      <c r="Y39" s="22">
        <f t="shared" si="5"/>
        <v>0.50617283950617287</v>
      </c>
      <c r="Z39" s="22"/>
      <c r="AA39" s="17" t="s">
        <v>224</v>
      </c>
    </row>
    <row r="40" spans="1:27" s="17" customFormat="1" ht="30" customHeight="1" x14ac:dyDescent="0.3">
      <c r="A40" s="17" t="s">
        <v>49</v>
      </c>
      <c r="B40" s="17">
        <v>173</v>
      </c>
      <c r="E40" s="18" t="s">
        <v>155</v>
      </c>
      <c r="F40" s="19"/>
      <c r="G40" s="8" t="s">
        <v>88</v>
      </c>
      <c r="I40" s="8"/>
      <c r="J40" s="17">
        <v>6</v>
      </c>
      <c r="K40" s="17">
        <v>8</v>
      </c>
      <c r="L40" s="17">
        <v>6</v>
      </c>
      <c r="M40" s="17">
        <v>1</v>
      </c>
      <c r="O40" s="20">
        <v>36545.922997740199</v>
      </c>
      <c r="P40" s="20">
        <v>48727.897330320302</v>
      </c>
      <c r="Q40" s="20">
        <v>36545.922997740199</v>
      </c>
      <c r="R40" s="20">
        <v>6090.9871662900396</v>
      </c>
      <c r="S40" s="20"/>
      <c r="T40" s="22">
        <v>0.41503749927884298</v>
      </c>
      <c r="U40" s="22">
        <v>0</v>
      </c>
      <c r="V40" s="32">
        <v>-2.5849625007211499</v>
      </c>
      <c r="W40" s="22">
        <f t="shared" si="3"/>
        <v>1.3333333333333326</v>
      </c>
      <c r="X40" s="22">
        <f t="shared" si="4"/>
        <v>1</v>
      </c>
      <c r="Y40" s="22">
        <f t="shared" si="5"/>
        <v>0.16666666666666741</v>
      </c>
      <c r="Z40" s="22"/>
      <c r="AA40" s="17" t="s">
        <v>225</v>
      </c>
    </row>
    <row r="41" spans="1:27" s="17" customFormat="1" ht="30" customHeight="1" x14ac:dyDescent="0.3">
      <c r="A41" s="17" t="s">
        <v>35</v>
      </c>
      <c r="B41" s="17">
        <v>128</v>
      </c>
      <c r="E41" s="18" t="s">
        <v>166</v>
      </c>
      <c r="F41" s="19"/>
      <c r="G41" s="8" t="s">
        <v>95</v>
      </c>
      <c r="I41" s="8"/>
      <c r="J41" s="17">
        <v>21</v>
      </c>
      <c r="K41" s="17">
        <v>17</v>
      </c>
      <c r="L41" s="17">
        <v>26</v>
      </c>
      <c r="M41" s="17">
        <v>3</v>
      </c>
      <c r="O41" s="20">
        <v>172879.346680716</v>
      </c>
      <c r="P41" s="20">
        <v>139949.94731296101</v>
      </c>
      <c r="Q41" s="20">
        <v>214041.09589041001</v>
      </c>
      <c r="R41" s="20">
        <v>24697.049525816601</v>
      </c>
      <c r="S41" s="20"/>
      <c r="T41" s="22">
        <v>-0.30485458152841999</v>
      </c>
      <c r="U41" s="22">
        <v>0.30812229536233099</v>
      </c>
      <c r="V41" s="32">
        <v>-2.8073549220576002</v>
      </c>
      <c r="W41" s="22">
        <f t="shared" si="3"/>
        <v>0.80952380952381009</v>
      </c>
      <c r="X41" s="22">
        <f t="shared" si="4"/>
        <v>1.2380952380952372</v>
      </c>
      <c r="Y41" s="22">
        <f t="shared" si="5"/>
        <v>0.14285714285714327</v>
      </c>
      <c r="Z41" s="22"/>
      <c r="AA41" s="17" t="s">
        <v>225</v>
      </c>
    </row>
    <row r="42" spans="1:27" s="17" customFormat="1" ht="30" customHeight="1" x14ac:dyDescent="0.3">
      <c r="A42" s="17" t="s">
        <v>18</v>
      </c>
      <c r="B42" s="17">
        <v>122</v>
      </c>
      <c r="E42" s="18" t="s">
        <v>178</v>
      </c>
      <c r="F42" s="19"/>
      <c r="G42" s="8" t="s">
        <v>97</v>
      </c>
      <c r="I42" s="8"/>
      <c r="J42" s="17">
        <v>33</v>
      </c>
      <c r="K42" s="17">
        <v>38</v>
      </c>
      <c r="L42" s="17">
        <v>10</v>
      </c>
      <c r="M42" s="17">
        <v>13</v>
      </c>
      <c r="O42" s="20">
        <v>285028.24370778498</v>
      </c>
      <c r="P42" s="20">
        <v>328214.34123926802</v>
      </c>
      <c r="Q42" s="20">
        <v>86372.1950629653</v>
      </c>
      <c r="R42" s="20">
        <v>112283.853581854</v>
      </c>
      <c r="S42" s="20"/>
      <c r="T42" s="22">
        <v>0.20353339408513199</v>
      </c>
      <c r="U42" s="32">
        <v>-1.7224660244710901</v>
      </c>
      <c r="V42" s="32">
        <v>-1.3439544012173601</v>
      </c>
      <c r="W42" s="22">
        <f t="shared" si="3"/>
        <v>1.1515151515151514</v>
      </c>
      <c r="X42" s="22">
        <f t="shared" si="4"/>
        <v>0.30303030303030326</v>
      </c>
      <c r="Y42" s="22">
        <f t="shared" si="5"/>
        <v>0.39393939393939431</v>
      </c>
      <c r="Z42" s="22"/>
      <c r="AA42" s="17" t="s">
        <v>225</v>
      </c>
    </row>
    <row r="43" spans="1:27" s="17" customFormat="1" ht="30" customHeight="1" x14ac:dyDescent="0.3">
      <c r="A43" s="17" t="s">
        <v>48</v>
      </c>
      <c r="B43" s="17">
        <v>108</v>
      </c>
      <c r="E43" s="18" t="s">
        <v>189</v>
      </c>
      <c r="F43" s="19"/>
      <c r="G43" s="8" t="s">
        <v>203</v>
      </c>
      <c r="I43" s="8"/>
      <c r="J43" s="17">
        <v>6</v>
      </c>
      <c r="K43" s="17">
        <v>3</v>
      </c>
      <c r="L43" s="17">
        <v>0</v>
      </c>
      <c r="M43" s="17">
        <v>0</v>
      </c>
      <c r="O43" s="20">
        <v>58541.154431565301</v>
      </c>
      <c r="P43" s="20">
        <v>29270.5772157826</v>
      </c>
      <c r="Q43" s="20">
        <v>0</v>
      </c>
      <c r="R43" s="20">
        <v>0</v>
      </c>
      <c r="S43" s="20"/>
      <c r="T43" s="32">
        <v>-1</v>
      </c>
      <c r="U43" s="20">
        <v>0</v>
      </c>
      <c r="V43" s="20">
        <v>0</v>
      </c>
      <c r="W43" s="22">
        <f t="shared" si="3"/>
        <v>0.5</v>
      </c>
      <c r="X43" s="22">
        <f t="shared" si="4"/>
        <v>1</v>
      </c>
      <c r="Y43" s="22">
        <f t="shared" si="5"/>
        <v>1</v>
      </c>
      <c r="Z43" s="22"/>
      <c r="AA43" s="17" t="s">
        <v>225</v>
      </c>
    </row>
    <row r="44" spans="1:27" s="17" customFormat="1" ht="30" customHeight="1" x14ac:dyDescent="0.3">
      <c r="A44" s="17" t="s">
        <v>24</v>
      </c>
      <c r="B44" s="17">
        <v>138</v>
      </c>
      <c r="E44" s="18" t="s">
        <v>172</v>
      </c>
      <c r="F44" s="19"/>
      <c r="G44" s="8" t="s">
        <v>97</v>
      </c>
      <c r="I44" s="8"/>
      <c r="J44" s="17">
        <v>37</v>
      </c>
      <c r="K44" s="17">
        <v>39</v>
      </c>
      <c r="L44" s="17">
        <v>27</v>
      </c>
      <c r="M44" s="17">
        <v>9</v>
      </c>
      <c r="O44" s="20">
        <v>282524.70182190201</v>
      </c>
      <c r="P44" s="20">
        <v>297796.30732578901</v>
      </c>
      <c r="Q44" s="20">
        <v>206166.67430246901</v>
      </c>
      <c r="R44" s="20">
        <v>68722.224767489795</v>
      </c>
      <c r="S44" s="20"/>
      <c r="T44" s="22">
        <v>7.5948853233299002E-2</v>
      </c>
      <c r="U44" s="22">
        <v>-0.454565863465481</v>
      </c>
      <c r="V44" s="32">
        <v>-2.03952836418663</v>
      </c>
      <c r="W44" s="22">
        <f t="shared" si="3"/>
        <v>1.0540540540540544</v>
      </c>
      <c r="X44" s="22">
        <f t="shared" si="4"/>
        <v>0.72972972972972983</v>
      </c>
      <c r="Y44" s="22">
        <f t="shared" si="5"/>
        <v>0.24324324324324448</v>
      </c>
      <c r="Z44" s="22"/>
      <c r="AA44" s="17" t="s">
        <v>225</v>
      </c>
    </row>
    <row r="45" spans="1:27" s="17" customFormat="1" ht="30" customHeight="1" x14ac:dyDescent="0.3">
      <c r="A45" s="17" t="s">
        <v>44</v>
      </c>
      <c r="B45" s="17">
        <v>108</v>
      </c>
      <c r="E45" s="18" t="s">
        <v>190</v>
      </c>
      <c r="F45" s="19"/>
      <c r="G45" s="8" t="s">
        <v>202</v>
      </c>
      <c r="I45" s="8"/>
      <c r="J45" s="17">
        <v>9</v>
      </c>
      <c r="K45" s="17">
        <v>5</v>
      </c>
      <c r="L45" s="17">
        <v>0</v>
      </c>
      <c r="M45" s="17">
        <v>0</v>
      </c>
      <c r="O45" s="20">
        <v>87811.731647348002</v>
      </c>
      <c r="P45" s="20">
        <v>48784.295359637799</v>
      </c>
      <c r="Q45" s="20">
        <v>0</v>
      </c>
      <c r="R45" s="20">
        <v>0</v>
      </c>
      <c r="S45" s="20"/>
      <c r="T45" s="22">
        <v>-0.84799690655494997</v>
      </c>
      <c r="U45" s="20">
        <v>0</v>
      </c>
      <c r="V45" s="20">
        <v>0</v>
      </c>
      <c r="W45" s="22">
        <f t="shared" si="3"/>
        <v>0.55555555555555558</v>
      </c>
      <c r="X45" s="22">
        <f t="shared" si="4"/>
        <v>1</v>
      </c>
      <c r="Y45" s="22">
        <f t="shared" si="5"/>
        <v>1</v>
      </c>
      <c r="Z45" s="22"/>
      <c r="AA45" s="17" t="s">
        <v>225</v>
      </c>
    </row>
    <row r="46" spans="1:27" s="17" customFormat="1" ht="30" customHeight="1" x14ac:dyDescent="0.3">
      <c r="A46" s="17" t="s">
        <v>50</v>
      </c>
      <c r="B46" s="17">
        <v>119</v>
      </c>
      <c r="E46" s="18" t="s">
        <v>183</v>
      </c>
      <c r="F46" s="19"/>
      <c r="G46" s="8" t="s">
        <v>100</v>
      </c>
      <c r="I46" s="8" t="s">
        <v>108</v>
      </c>
      <c r="J46" s="17">
        <v>6</v>
      </c>
      <c r="K46" s="17">
        <v>11</v>
      </c>
      <c r="L46" s="17">
        <v>2</v>
      </c>
      <c r="M46" s="17">
        <v>3</v>
      </c>
      <c r="O46" s="20">
        <v>53129.787215202101</v>
      </c>
      <c r="P46" s="20">
        <v>97404.609894537294</v>
      </c>
      <c r="Q46" s="20">
        <v>17709.929071734001</v>
      </c>
      <c r="R46" s="20">
        <v>26564.893607601</v>
      </c>
      <c r="S46" s="20"/>
      <c r="T46" s="22">
        <v>0.87446911791614101</v>
      </c>
      <c r="U46" s="32">
        <v>-1.5849625007211501</v>
      </c>
      <c r="V46" s="32">
        <v>-1</v>
      </c>
      <c r="W46" s="22">
        <f t="shared" si="3"/>
        <v>1.8333333333333333</v>
      </c>
      <c r="X46" s="22">
        <f t="shared" si="4"/>
        <v>0.33333333333333476</v>
      </c>
      <c r="Y46" s="22">
        <f t="shared" si="5"/>
        <v>0.5</v>
      </c>
      <c r="Z46" s="22"/>
      <c r="AA46" s="17" t="s">
        <v>231</v>
      </c>
    </row>
    <row r="47" spans="1:27" s="17" customFormat="1" ht="30" customHeight="1" x14ac:dyDescent="0.3">
      <c r="A47" s="17" t="s">
        <v>31</v>
      </c>
      <c r="B47" s="17">
        <v>132</v>
      </c>
      <c r="E47" s="18" t="s">
        <v>171</v>
      </c>
      <c r="F47" s="19"/>
      <c r="G47" s="8" t="s">
        <v>127</v>
      </c>
      <c r="I47" s="8" t="s">
        <v>128</v>
      </c>
      <c r="J47" s="17">
        <v>19</v>
      </c>
      <c r="K47" s="17">
        <v>22</v>
      </c>
      <c r="L47" s="17">
        <v>16</v>
      </c>
      <c r="M47" s="17">
        <v>4</v>
      </c>
      <c r="O47" s="20">
        <v>151674.80920905501</v>
      </c>
      <c r="P47" s="20">
        <v>175623.463294696</v>
      </c>
      <c r="Q47" s="20">
        <v>127726.155123415</v>
      </c>
      <c r="R47" s="20">
        <v>31931.5387808538</v>
      </c>
      <c r="S47" s="20"/>
      <c r="T47" s="22">
        <v>0.21150410519371099</v>
      </c>
      <c r="U47" s="22">
        <v>-0.24792751344358499</v>
      </c>
      <c r="V47" s="32">
        <v>-2.2479275134435799</v>
      </c>
      <c r="W47" s="22">
        <f t="shared" si="3"/>
        <v>1.1578947368421046</v>
      </c>
      <c r="X47" s="22">
        <f t="shared" si="4"/>
        <v>0.84210526315789502</v>
      </c>
      <c r="Y47" s="22">
        <f t="shared" si="5"/>
        <v>0.21052631578947451</v>
      </c>
      <c r="Z47" s="22"/>
      <c r="AA47" s="17" t="s">
        <v>232</v>
      </c>
    </row>
    <row r="48" spans="1:27" s="17" customFormat="1" ht="30" customHeight="1" x14ac:dyDescent="0.3">
      <c r="A48" s="17" t="s">
        <v>38</v>
      </c>
      <c r="B48" s="17">
        <v>118</v>
      </c>
      <c r="E48" s="23" t="s">
        <v>209</v>
      </c>
      <c r="F48" s="24"/>
      <c r="G48" s="8"/>
      <c r="I48" s="8" t="s">
        <v>89</v>
      </c>
      <c r="J48" s="17">
        <v>19</v>
      </c>
      <c r="K48" s="17">
        <v>12</v>
      </c>
      <c r="L48" s="17">
        <v>2</v>
      </c>
      <c r="M48" s="17">
        <v>1</v>
      </c>
      <c r="O48" s="20">
        <v>169670.12555589201</v>
      </c>
      <c r="P48" s="20">
        <v>107160.079298458</v>
      </c>
      <c r="Q48" s="20">
        <v>17860.013216409701</v>
      </c>
      <c r="R48" s="20">
        <v>8930.0066082048907</v>
      </c>
      <c r="S48" s="20"/>
      <c r="T48" s="22">
        <v>-0.66296501272242903</v>
      </c>
      <c r="U48" s="32">
        <v>-3.2479275134435799</v>
      </c>
      <c r="V48" s="32">
        <v>-4.2479275134435799</v>
      </c>
      <c r="W48" s="22">
        <f t="shared" si="3"/>
        <v>0.63157894736842113</v>
      </c>
      <c r="X48" s="22">
        <f t="shared" si="4"/>
        <v>0.10526315789473725</v>
      </c>
      <c r="Y48" s="22">
        <f t="shared" si="5"/>
        <v>5.263157894736864E-2</v>
      </c>
      <c r="Z48" s="22"/>
      <c r="AA48" s="17" t="s">
        <v>228</v>
      </c>
    </row>
    <row r="49" spans="1:27" s="17" customFormat="1" ht="30" customHeight="1" x14ac:dyDescent="0.3">
      <c r="A49" s="17" t="s">
        <v>39</v>
      </c>
      <c r="B49" s="17">
        <v>116</v>
      </c>
      <c r="E49" s="23" t="s">
        <v>210</v>
      </c>
      <c r="F49" s="24"/>
      <c r="G49" s="8"/>
      <c r="I49" s="8" t="s">
        <v>90</v>
      </c>
      <c r="J49" s="17">
        <v>12</v>
      </c>
      <c r="K49" s="17">
        <v>29</v>
      </c>
      <c r="L49" s="17">
        <v>4</v>
      </c>
      <c r="M49" s="17">
        <v>1</v>
      </c>
      <c r="O49" s="20">
        <v>109007.66687257</v>
      </c>
      <c r="P49" s="20">
        <v>263435.19494204398</v>
      </c>
      <c r="Q49" s="20">
        <v>36335.888957523297</v>
      </c>
      <c r="R49" s="20">
        <v>9083.9722393808297</v>
      </c>
      <c r="S49" s="20"/>
      <c r="T49" s="21">
        <v>1.27301849440641</v>
      </c>
      <c r="U49" s="32">
        <v>-1.5849625007211501</v>
      </c>
      <c r="V49" s="32">
        <v>-3.5849625007211499</v>
      </c>
      <c r="W49" s="22">
        <f t="shared" si="3"/>
        <v>2.4166666666666567</v>
      </c>
      <c r="X49" s="22">
        <f t="shared" si="4"/>
        <v>0.33333333333333476</v>
      </c>
      <c r="Y49" s="22">
        <f t="shared" si="5"/>
        <v>8.3333333333333703E-2</v>
      </c>
      <c r="Z49" s="22"/>
      <c r="AA49" s="17" t="s">
        <v>228</v>
      </c>
    </row>
    <row r="50" spans="1:27" s="17" customFormat="1" ht="30" customHeight="1" x14ac:dyDescent="0.3">
      <c r="A50" s="17" t="s">
        <v>47</v>
      </c>
      <c r="B50" s="17">
        <v>93</v>
      </c>
      <c r="E50" s="23" t="s">
        <v>195</v>
      </c>
      <c r="F50" s="24"/>
      <c r="G50" s="8"/>
      <c r="I50" s="8" t="s">
        <v>84</v>
      </c>
      <c r="J50" s="17">
        <v>7</v>
      </c>
      <c r="K50" s="17">
        <v>13</v>
      </c>
      <c r="L50" s="17">
        <v>5</v>
      </c>
      <c r="M50" s="17">
        <v>1</v>
      </c>
      <c r="O50" s="20">
        <v>79313.822133088499</v>
      </c>
      <c r="P50" s="20">
        <v>147297.09824716399</v>
      </c>
      <c r="Q50" s="20">
        <v>56652.730095063198</v>
      </c>
      <c r="R50" s="20">
        <v>11330.5460190126</v>
      </c>
      <c r="S50" s="20"/>
      <c r="T50" s="22">
        <v>0.89308479608348801</v>
      </c>
      <c r="U50" s="22">
        <v>-0.48542682717024099</v>
      </c>
      <c r="V50" s="32">
        <v>-2.8073549220576002</v>
      </c>
      <c r="W50" s="22">
        <f t="shared" si="3"/>
        <v>1.857142857142857</v>
      </c>
      <c r="X50" s="22">
        <f t="shared" si="4"/>
        <v>0.71428571428571463</v>
      </c>
      <c r="Y50" s="22">
        <f t="shared" si="5"/>
        <v>0.14285714285714327</v>
      </c>
      <c r="Z50" s="22"/>
    </row>
    <row r="51" spans="1:27" s="17" customFormat="1" ht="30" customHeight="1" x14ac:dyDescent="0.3">
      <c r="A51" s="17" t="s">
        <v>28</v>
      </c>
      <c r="B51" s="17">
        <v>60</v>
      </c>
      <c r="E51" s="23" t="s">
        <v>167</v>
      </c>
      <c r="F51" s="24"/>
      <c r="G51" s="8"/>
      <c r="I51" s="8" t="s">
        <v>84</v>
      </c>
      <c r="J51" s="17">
        <v>33</v>
      </c>
      <c r="K51" s="17">
        <v>40</v>
      </c>
      <c r="L51" s="17">
        <v>19</v>
      </c>
      <c r="M51" s="17">
        <v>5</v>
      </c>
      <c r="O51" s="20">
        <v>579557.42887249705</v>
      </c>
      <c r="P51" s="20">
        <v>702493.85317878402</v>
      </c>
      <c r="Q51" s="20">
        <v>333684.58025992202</v>
      </c>
      <c r="R51" s="20">
        <v>87811.731647348002</v>
      </c>
      <c r="S51" s="20"/>
      <c r="T51" s="22">
        <v>0.27753397552890802</v>
      </c>
      <c r="U51" s="22">
        <v>-0.79646660591486795</v>
      </c>
      <c r="V51" s="32">
        <v>-2.7224660244710899</v>
      </c>
      <c r="W51" s="22">
        <f t="shared" si="3"/>
        <v>1.2121212121212113</v>
      </c>
      <c r="X51" s="22">
        <f t="shared" si="4"/>
        <v>0.5757575757575758</v>
      </c>
      <c r="Y51" s="22">
        <f t="shared" si="5"/>
        <v>0.15151515151515166</v>
      </c>
      <c r="Z51" s="22"/>
    </row>
    <row r="52" spans="1:27" s="17" customFormat="1" ht="30" customHeight="1" x14ac:dyDescent="0.3">
      <c r="A52" s="17" t="s">
        <v>37</v>
      </c>
      <c r="B52" s="17">
        <v>98</v>
      </c>
      <c r="E52" s="23" t="s">
        <v>154</v>
      </c>
      <c r="F52" s="24"/>
      <c r="G52" s="8"/>
      <c r="I52" s="8" t="s">
        <v>84</v>
      </c>
      <c r="J52" s="17">
        <v>58</v>
      </c>
      <c r="K52" s="17">
        <v>60</v>
      </c>
      <c r="L52" s="17">
        <v>30</v>
      </c>
      <c r="M52" s="17">
        <v>2</v>
      </c>
      <c r="O52" s="20">
        <v>623642.50231177802</v>
      </c>
      <c r="P52" s="20">
        <v>645147.416184598</v>
      </c>
      <c r="Q52" s="20">
        <v>322573.708092299</v>
      </c>
      <c r="R52" s="20">
        <v>21504.9138728199</v>
      </c>
      <c r="S52" s="20"/>
      <c r="T52" s="22">
        <v>4.8909600480946197E-2</v>
      </c>
      <c r="U52" s="22">
        <v>-0.95109039951905305</v>
      </c>
      <c r="V52" s="32">
        <v>-4.8579809951275701</v>
      </c>
      <c r="W52" s="22">
        <f t="shared" si="3"/>
        <v>1.0344827586206895</v>
      </c>
      <c r="X52" s="22">
        <f t="shared" si="4"/>
        <v>0.51724137931034508</v>
      </c>
      <c r="Y52" s="22">
        <f t="shared" si="5"/>
        <v>3.4482758620689717E-2</v>
      </c>
      <c r="Z52" s="22"/>
    </row>
    <row r="53" spans="1:27" s="17" customFormat="1" ht="30" customHeight="1" x14ac:dyDescent="0.3">
      <c r="A53" s="17" t="s">
        <v>26</v>
      </c>
      <c r="B53" s="17">
        <v>96</v>
      </c>
      <c r="E53" s="23" t="s">
        <v>181</v>
      </c>
      <c r="F53" s="24"/>
      <c r="G53" s="8"/>
      <c r="I53" s="8" t="s">
        <v>84</v>
      </c>
      <c r="J53" s="17">
        <v>13</v>
      </c>
      <c r="K53" s="17">
        <v>14</v>
      </c>
      <c r="L53" s="17">
        <v>6</v>
      </c>
      <c r="M53" s="17">
        <v>6</v>
      </c>
      <c r="O53" s="20">
        <v>142694.06392694</v>
      </c>
      <c r="P53" s="20">
        <v>153670.530382859</v>
      </c>
      <c r="Q53" s="20">
        <v>65858.798735510994</v>
      </c>
      <c r="R53" s="20">
        <v>65858.798735510994</v>
      </c>
      <c r="S53" s="20"/>
      <c r="T53" s="22">
        <v>0.10691520391651201</v>
      </c>
      <c r="U53" s="32">
        <v>-1.1154772174199299</v>
      </c>
      <c r="V53" s="32">
        <v>-1.1154772174199299</v>
      </c>
      <c r="W53" s="22">
        <f t="shared" si="3"/>
        <v>1.0769230769230769</v>
      </c>
      <c r="X53" s="22">
        <f t="shared" si="4"/>
        <v>0.46153846153846356</v>
      </c>
      <c r="Y53" s="22">
        <f t="shared" si="5"/>
        <v>0.46153846153846356</v>
      </c>
      <c r="Z53" s="22"/>
    </row>
    <row r="54" spans="1:27" s="17" customFormat="1" ht="30" customHeight="1" x14ac:dyDescent="0.3">
      <c r="A54" s="17" t="s">
        <v>40</v>
      </c>
      <c r="B54" s="17">
        <v>88</v>
      </c>
      <c r="E54" s="23" t="s">
        <v>157</v>
      </c>
      <c r="F54" s="24"/>
      <c r="G54" s="8"/>
      <c r="I54" s="8" t="s">
        <v>84</v>
      </c>
      <c r="J54" s="17">
        <v>18</v>
      </c>
      <c r="K54" s="17">
        <v>17</v>
      </c>
      <c r="L54" s="17">
        <v>4</v>
      </c>
      <c r="M54" s="17">
        <v>1</v>
      </c>
      <c r="O54" s="20">
        <v>215537.886770763</v>
      </c>
      <c r="P54" s="20">
        <v>203563.55972794301</v>
      </c>
      <c r="Q54" s="20">
        <v>47897.308171280703</v>
      </c>
      <c r="R54" s="20">
        <v>11974.327042820099</v>
      </c>
      <c r="S54" s="20"/>
      <c r="T54" s="22">
        <v>-8.2462160191973E-2</v>
      </c>
      <c r="U54" s="32">
        <v>-2.1699250014423099</v>
      </c>
      <c r="V54" s="32">
        <v>-4.1699250014423104</v>
      </c>
      <c r="W54" s="22">
        <f t="shared" si="3"/>
        <v>0.94444444444444442</v>
      </c>
      <c r="X54" s="22">
        <f t="shared" si="4"/>
        <v>0.22222222222222263</v>
      </c>
      <c r="Y54" s="22">
        <f t="shared" si="5"/>
        <v>5.5555555555555643E-2</v>
      </c>
      <c r="Z54" s="22"/>
    </row>
    <row r="55" spans="1:27" s="17" customFormat="1" ht="30" customHeight="1" x14ac:dyDescent="0.3">
      <c r="A55" s="17" t="s">
        <v>32</v>
      </c>
      <c r="B55" s="17">
        <v>99</v>
      </c>
      <c r="E55" s="23" t="s">
        <v>179</v>
      </c>
      <c r="F55" s="24"/>
      <c r="G55" s="8"/>
      <c r="I55" s="8" t="s">
        <v>84</v>
      </c>
      <c r="J55" s="17">
        <v>10</v>
      </c>
      <c r="K55" s="17">
        <v>9</v>
      </c>
      <c r="L55" s="17">
        <v>4</v>
      </c>
      <c r="M55" s="17">
        <v>4</v>
      </c>
      <c r="O55" s="20">
        <v>106438.462602846</v>
      </c>
      <c r="P55" s="20">
        <v>95794.616342561494</v>
      </c>
      <c r="Q55" s="20">
        <v>42575.385041138397</v>
      </c>
      <c r="R55" s="20">
        <v>42575.385041138397</v>
      </c>
      <c r="S55" s="20"/>
      <c r="T55" s="22">
        <v>-0.152003093445049</v>
      </c>
      <c r="U55" s="32">
        <v>-1.32192809488736</v>
      </c>
      <c r="V55" s="32">
        <v>-1.32192809488736</v>
      </c>
      <c r="W55" s="22">
        <f t="shared" si="3"/>
        <v>0.90000000000000069</v>
      </c>
      <c r="X55" s="22">
        <f t="shared" si="4"/>
        <v>0.40000000000000069</v>
      </c>
      <c r="Y55" s="22">
        <f t="shared" si="5"/>
        <v>0.40000000000000069</v>
      </c>
      <c r="Z55" s="22"/>
    </row>
    <row r="56" spans="1:27" s="17" customFormat="1" ht="30" customHeight="1" x14ac:dyDescent="0.3">
      <c r="A56" s="17" t="s">
        <v>14</v>
      </c>
      <c r="B56" s="17">
        <v>103</v>
      </c>
      <c r="E56" s="23" t="s">
        <v>160</v>
      </c>
      <c r="F56" s="24"/>
      <c r="G56" s="8"/>
      <c r="I56" s="8" t="s">
        <v>84</v>
      </c>
      <c r="J56" s="17">
        <v>208</v>
      </c>
      <c r="K56" s="17">
        <v>256</v>
      </c>
      <c r="L56" s="17">
        <v>106</v>
      </c>
      <c r="M56" s="17">
        <v>24</v>
      </c>
      <c r="O56" s="20">
        <v>2127942.5455512698</v>
      </c>
      <c r="P56" s="20">
        <v>2619006.20990925</v>
      </c>
      <c r="Q56" s="20">
        <v>1084432.2587905501</v>
      </c>
      <c r="R56" s="20">
        <v>245531.83217899199</v>
      </c>
      <c r="S56" s="20"/>
      <c r="T56" s="22">
        <v>0.29956028185890698</v>
      </c>
      <c r="U56" s="22">
        <v>-0.97251926357789298</v>
      </c>
      <c r="V56" s="32">
        <v>-3.1154772174199299</v>
      </c>
      <c r="W56" s="22">
        <f t="shared" si="3"/>
        <v>1.2307692307692299</v>
      </c>
      <c r="X56" s="22">
        <f t="shared" si="4"/>
        <v>0.50961538461538458</v>
      </c>
      <c r="Y56" s="22">
        <f t="shared" si="5"/>
        <v>0.11538461538461586</v>
      </c>
      <c r="Z56" s="22"/>
    </row>
    <row r="57" spans="1:27" s="17" customFormat="1" ht="30" customHeight="1" x14ac:dyDescent="0.3">
      <c r="A57" s="17" t="s">
        <v>42</v>
      </c>
      <c r="B57" s="17">
        <v>125</v>
      </c>
      <c r="E57" s="23" t="s">
        <v>185</v>
      </c>
      <c r="F57" s="24"/>
      <c r="G57" s="8" t="s">
        <v>84</v>
      </c>
      <c r="I57" s="8"/>
      <c r="J57" s="17">
        <v>11</v>
      </c>
      <c r="K57" s="17">
        <v>14</v>
      </c>
      <c r="L57" s="17">
        <v>2</v>
      </c>
      <c r="M57" s="17">
        <v>0</v>
      </c>
      <c r="O57" s="20">
        <v>92729.188619599503</v>
      </c>
      <c r="P57" s="20">
        <v>118018.967334035</v>
      </c>
      <c r="Q57" s="20">
        <v>16859.852476290798</v>
      </c>
      <c r="R57" s="20">
        <v>0</v>
      </c>
      <c r="S57" s="20"/>
      <c r="T57" s="22">
        <v>0.34792330342030597</v>
      </c>
      <c r="U57" s="32">
        <v>-2.4594316186372902</v>
      </c>
      <c r="V57" s="20">
        <v>0</v>
      </c>
      <c r="W57" s="22">
        <f t="shared" si="3"/>
        <v>1.272727272727272</v>
      </c>
      <c r="X57" s="22">
        <f t="shared" si="4"/>
        <v>0.18181818181818271</v>
      </c>
      <c r="Y57" s="22">
        <f t="shared" si="5"/>
        <v>1</v>
      </c>
      <c r="Z57" s="22"/>
    </row>
    <row r="58" spans="1:27" s="17" customFormat="1" ht="30" customHeight="1" x14ac:dyDescent="0.3">
      <c r="A58" s="17" t="s">
        <v>33</v>
      </c>
      <c r="B58" s="17">
        <v>120</v>
      </c>
      <c r="E58" s="23" t="s">
        <v>176</v>
      </c>
      <c r="F58" s="24"/>
      <c r="G58" s="8"/>
      <c r="I58" s="8" t="s">
        <v>98</v>
      </c>
      <c r="J58" s="17">
        <v>12</v>
      </c>
      <c r="K58" s="17">
        <v>24</v>
      </c>
      <c r="L58" s="17">
        <v>1</v>
      </c>
      <c r="M58" s="17">
        <v>4</v>
      </c>
      <c r="O58" s="20">
        <v>105374.077976817</v>
      </c>
      <c r="P58" s="20">
        <v>210748.155953635</v>
      </c>
      <c r="Q58" s="20">
        <v>8781.1731647348006</v>
      </c>
      <c r="R58" s="20">
        <v>35124.692658939202</v>
      </c>
      <c r="S58" s="20"/>
      <c r="T58" s="21">
        <v>1</v>
      </c>
      <c r="U58" s="32">
        <v>-3.5849625007211499</v>
      </c>
      <c r="V58" s="32">
        <v>-1.5849625007211501</v>
      </c>
      <c r="W58" s="22">
        <f t="shared" si="3"/>
        <v>2</v>
      </c>
      <c r="X58" s="22">
        <f t="shared" si="4"/>
        <v>8.3333333333333703E-2</v>
      </c>
      <c r="Y58" s="22">
        <f t="shared" si="5"/>
        <v>0.33333333333333476</v>
      </c>
      <c r="Z58" s="22"/>
    </row>
    <row r="59" spans="1:27" s="17" customFormat="1" ht="30" customHeight="1" x14ac:dyDescent="0.3">
      <c r="A59" s="17" t="s">
        <v>23</v>
      </c>
      <c r="B59" s="17">
        <v>148</v>
      </c>
      <c r="E59" s="23" t="s">
        <v>180</v>
      </c>
      <c r="F59" s="24"/>
      <c r="G59" s="8" t="s">
        <v>99</v>
      </c>
      <c r="I59" s="8"/>
      <c r="J59" s="17">
        <v>22</v>
      </c>
      <c r="K59" s="17">
        <v>19</v>
      </c>
      <c r="L59" s="17">
        <v>50</v>
      </c>
      <c r="M59" s="17">
        <v>10</v>
      </c>
      <c r="O59" s="20">
        <v>156637.142938512</v>
      </c>
      <c r="P59" s="20">
        <v>135277.53253780599</v>
      </c>
      <c r="Q59" s="20">
        <v>355993.50667843799</v>
      </c>
      <c r="R59" s="20">
        <v>71198.701335687598</v>
      </c>
      <c r="S59" s="20"/>
      <c r="T59" s="22">
        <v>-0.21150410519371099</v>
      </c>
      <c r="U59" s="22">
        <v>1.1844245711374199</v>
      </c>
      <c r="V59" s="32">
        <v>-1.13750352374993</v>
      </c>
      <c r="W59" s="22">
        <f t="shared" si="3"/>
        <v>0.86363636363636409</v>
      </c>
      <c r="X59" s="22">
        <f t="shared" si="4"/>
        <v>2.2727272727272609</v>
      </c>
      <c r="Y59" s="22">
        <f t="shared" si="5"/>
        <v>0.45454545454545608</v>
      </c>
      <c r="Z59" s="22"/>
    </row>
    <row r="60" spans="1:27" s="17" customFormat="1" ht="30" customHeight="1" x14ac:dyDescent="0.3">
      <c r="A60" s="17" t="s">
        <v>43</v>
      </c>
      <c r="B60" s="17">
        <v>88</v>
      </c>
      <c r="E60" s="23" t="s">
        <v>186</v>
      </c>
      <c r="F60" s="24"/>
      <c r="G60" s="8" t="s">
        <v>130</v>
      </c>
      <c r="I60" s="8" t="s">
        <v>131</v>
      </c>
      <c r="J60" s="17">
        <v>19</v>
      </c>
      <c r="K60" s="17">
        <v>24</v>
      </c>
      <c r="L60" s="17">
        <v>2</v>
      </c>
      <c r="M60" s="17">
        <v>0</v>
      </c>
      <c r="O60" s="20">
        <v>227512.21381358299</v>
      </c>
      <c r="P60" s="20">
        <v>287383.84902768402</v>
      </c>
      <c r="Q60" s="20">
        <v>23948.654085640301</v>
      </c>
      <c r="R60" s="20">
        <v>0</v>
      </c>
      <c r="S60" s="20"/>
      <c r="T60" s="22">
        <v>0.33703498727756998</v>
      </c>
      <c r="U60" s="32">
        <v>-3.2479275134435799</v>
      </c>
      <c r="V60" s="20">
        <v>0</v>
      </c>
      <c r="W60" s="22">
        <f t="shared" si="3"/>
        <v>1.2631578947368414</v>
      </c>
      <c r="X60" s="22">
        <f t="shared" si="4"/>
        <v>0.10526315789473725</v>
      </c>
      <c r="Y60" s="22">
        <f t="shared" si="5"/>
        <v>1</v>
      </c>
      <c r="Z60" s="22"/>
      <c r="AA60" s="33" t="s">
        <v>233</v>
      </c>
    </row>
    <row r="61" spans="1:27" s="17" customFormat="1" ht="30" customHeight="1" x14ac:dyDescent="0.3">
      <c r="A61" s="17" t="s">
        <v>21</v>
      </c>
      <c r="B61" s="17">
        <v>150</v>
      </c>
      <c r="E61" s="23" t="s">
        <v>158</v>
      </c>
      <c r="F61" s="24"/>
      <c r="G61" s="8" t="s">
        <v>122</v>
      </c>
      <c r="I61" s="8" t="s">
        <v>121</v>
      </c>
      <c r="J61" s="17">
        <v>204</v>
      </c>
      <c r="K61" s="17">
        <v>60</v>
      </c>
      <c r="L61" s="17">
        <v>33</v>
      </c>
      <c r="M61" s="17">
        <v>12</v>
      </c>
      <c r="O61" s="20">
        <v>1433087.4604847201</v>
      </c>
      <c r="P61" s="20">
        <v>421496.31190726999</v>
      </c>
      <c r="Q61" s="20">
        <v>231822.971548998</v>
      </c>
      <c r="R61" s="20">
        <v>84299.2623814541</v>
      </c>
      <c r="S61" s="20"/>
      <c r="T61" s="32">
        <v>-1.76553474636297</v>
      </c>
      <c r="U61" s="32">
        <v>-2.62803122261304</v>
      </c>
      <c r="V61" s="32">
        <v>-4.08746284125034</v>
      </c>
      <c r="W61" s="22">
        <f t="shared" si="3"/>
        <v>0.29411764705882498</v>
      </c>
      <c r="X61" s="22">
        <f t="shared" si="4"/>
        <v>0.1617647058823532</v>
      </c>
      <c r="Y61" s="22">
        <f t="shared" si="5"/>
        <v>5.8823529411764705E-2</v>
      </c>
      <c r="Z61" s="22"/>
    </row>
    <row r="62" spans="1:27" s="17" customFormat="1" ht="30" customHeight="1" x14ac:dyDescent="0.3">
      <c r="A62" s="17" t="s">
        <v>27</v>
      </c>
      <c r="B62" s="17">
        <v>237</v>
      </c>
      <c r="E62" s="23" t="s">
        <v>164</v>
      </c>
      <c r="F62" s="24"/>
      <c r="G62" s="8" t="s">
        <v>94</v>
      </c>
      <c r="I62" s="8"/>
      <c r="J62" s="17">
        <v>44</v>
      </c>
      <c r="K62" s="17">
        <v>59</v>
      </c>
      <c r="L62" s="17">
        <v>71</v>
      </c>
      <c r="M62" s="17">
        <v>6</v>
      </c>
      <c r="O62" s="20">
        <v>195631.199619408</v>
      </c>
      <c r="P62" s="20">
        <v>262323.65403511497</v>
      </c>
      <c r="Q62" s="20">
        <v>315677.61756768101</v>
      </c>
      <c r="R62" s="20">
        <v>26676.981766282901</v>
      </c>
      <c r="S62" s="20"/>
      <c r="T62" s="22">
        <v>0.42321143072454398</v>
      </c>
      <c r="U62" s="22">
        <v>0.69031550086738402</v>
      </c>
      <c r="V62" s="32">
        <v>-2.8744691179161399</v>
      </c>
      <c r="W62" s="22">
        <f t="shared" si="3"/>
        <v>1.3409090909090908</v>
      </c>
      <c r="X62" s="22">
        <f t="shared" si="4"/>
        <v>1.6136363636363629</v>
      </c>
      <c r="Y62" s="22">
        <f t="shared" si="5"/>
        <v>0.13636363636363649</v>
      </c>
      <c r="Z62" s="22"/>
    </row>
    <row r="63" spans="1:27" s="17" customFormat="1" ht="30" customHeight="1" x14ac:dyDescent="0.3">
      <c r="A63" s="17" t="s">
        <v>19</v>
      </c>
      <c r="B63" s="17">
        <v>97</v>
      </c>
      <c r="E63" s="23" t="s">
        <v>163</v>
      </c>
      <c r="F63" s="24"/>
      <c r="G63" s="8" t="s">
        <v>93</v>
      </c>
      <c r="I63" s="8"/>
      <c r="J63" s="17">
        <v>194</v>
      </c>
      <c r="K63" s="17">
        <v>234</v>
      </c>
      <c r="L63" s="17">
        <v>37</v>
      </c>
      <c r="M63" s="17">
        <v>13</v>
      </c>
      <c r="O63" s="20">
        <v>2107481.55953635</v>
      </c>
      <c r="P63" s="20">
        <v>2542013.83985312</v>
      </c>
      <c r="Q63" s="20">
        <v>401942.35929301498</v>
      </c>
      <c r="R63" s="20">
        <v>141222.991102951</v>
      </c>
      <c r="S63" s="20"/>
      <c r="T63" s="22">
        <v>0.27045187739627702</v>
      </c>
      <c r="U63" s="32">
        <v>-2.3904594765581701</v>
      </c>
      <c r="V63" s="32">
        <v>-3.8994731240460299</v>
      </c>
      <c r="W63" s="22">
        <f t="shared" si="3"/>
        <v>1.2061855670103094</v>
      </c>
      <c r="X63" s="22">
        <f t="shared" si="4"/>
        <v>0.1907216494845371</v>
      </c>
      <c r="Y63" s="22">
        <f t="shared" si="5"/>
        <v>6.7010309278350777E-2</v>
      </c>
      <c r="Z63" s="22"/>
    </row>
    <row r="64" spans="1:27" s="17" customFormat="1" ht="30" customHeight="1" x14ac:dyDescent="0.3">
      <c r="A64" s="17" t="s">
        <v>20</v>
      </c>
      <c r="B64" s="17">
        <v>83</v>
      </c>
      <c r="E64" s="23" t="s">
        <v>175</v>
      </c>
      <c r="F64" s="24"/>
      <c r="G64" s="8" t="s">
        <v>93</v>
      </c>
      <c r="I64" s="8"/>
      <c r="J64" s="17">
        <v>40</v>
      </c>
      <c r="K64" s="17">
        <v>37</v>
      </c>
      <c r="L64" s="17">
        <v>62</v>
      </c>
      <c r="M64" s="17">
        <v>13</v>
      </c>
      <c r="O64" s="20">
        <v>507826.88181598799</v>
      </c>
      <c r="P64" s="20">
        <v>469739.86567978899</v>
      </c>
      <c r="Q64" s="20">
        <v>787131.66681478196</v>
      </c>
      <c r="R64" s="20">
        <v>165043.736590196</v>
      </c>
      <c r="S64" s="20"/>
      <c r="T64" s="22">
        <v>-0.112474729258412</v>
      </c>
      <c r="U64" s="22">
        <v>0.63226821549951195</v>
      </c>
      <c r="V64" s="32">
        <v>-1.62148837674627</v>
      </c>
      <c r="W64" s="22">
        <f t="shared" si="3"/>
        <v>0.92500000000000038</v>
      </c>
      <c r="X64" s="22">
        <f t="shared" si="4"/>
        <v>1.5499999999999989</v>
      </c>
      <c r="Y64" s="22">
        <f t="shared" si="5"/>
        <v>0.32500000000000007</v>
      </c>
      <c r="Z64" s="22"/>
    </row>
    <row r="65" spans="1:26" s="17" customFormat="1" ht="30" customHeight="1" x14ac:dyDescent="0.3">
      <c r="A65" s="17" t="s">
        <v>57</v>
      </c>
      <c r="B65" s="17">
        <v>83</v>
      </c>
      <c r="E65" s="23" t="s">
        <v>182</v>
      </c>
      <c r="F65" s="24"/>
      <c r="G65" s="8"/>
      <c r="I65" s="8" t="s">
        <v>83</v>
      </c>
      <c r="J65" s="17">
        <v>2</v>
      </c>
      <c r="K65" s="17">
        <v>0</v>
      </c>
      <c r="L65" s="17">
        <v>1</v>
      </c>
      <c r="M65" s="17">
        <v>1</v>
      </c>
      <c r="O65" s="20">
        <v>25391.344090799401</v>
      </c>
      <c r="P65" s="20">
        <v>0</v>
      </c>
      <c r="Q65" s="20">
        <v>12695.6720453997</v>
      </c>
      <c r="R65" s="20">
        <v>12695.6720453997</v>
      </c>
      <c r="S65" s="20"/>
      <c r="T65" s="20">
        <v>0</v>
      </c>
      <c r="U65" s="32">
        <v>-1</v>
      </c>
      <c r="V65" s="32">
        <v>-1</v>
      </c>
      <c r="W65" s="22">
        <f t="shared" si="3"/>
        <v>1</v>
      </c>
      <c r="X65" s="22">
        <f t="shared" si="4"/>
        <v>0.5</v>
      </c>
      <c r="Y65" s="22">
        <f t="shared" si="5"/>
        <v>0.5</v>
      </c>
      <c r="Z65" s="22"/>
    </row>
    <row r="66" spans="1:26" s="17" customFormat="1" ht="30" customHeight="1" x14ac:dyDescent="0.3">
      <c r="A66" s="17" t="s">
        <v>25</v>
      </c>
      <c r="B66" s="17">
        <v>103</v>
      </c>
      <c r="E66" s="23" t="s">
        <v>165</v>
      </c>
      <c r="F66" s="24"/>
      <c r="G66" s="8"/>
      <c r="I66" s="8" t="s">
        <v>83</v>
      </c>
      <c r="J66" s="17">
        <v>50</v>
      </c>
      <c r="K66" s="17">
        <v>52</v>
      </c>
      <c r="L66" s="17">
        <v>22</v>
      </c>
      <c r="M66" s="17">
        <v>7</v>
      </c>
      <c r="O66" s="20">
        <v>511524.650372901</v>
      </c>
      <c r="P66" s="20">
        <v>531985.63638781698</v>
      </c>
      <c r="Q66" s="20">
        <v>225070.84616407601</v>
      </c>
      <c r="R66" s="20">
        <v>71613.451052206205</v>
      </c>
      <c r="S66" s="20"/>
      <c r="T66" s="22">
        <v>5.65835283663675E-2</v>
      </c>
      <c r="U66" s="32">
        <v>-1.1844245711374199</v>
      </c>
      <c r="V66" s="32">
        <v>-2.8365012677171202</v>
      </c>
      <c r="W66" s="22">
        <f t="shared" si="3"/>
        <v>1.04</v>
      </c>
      <c r="X66" s="22">
        <f t="shared" si="4"/>
        <v>0.44000000000000228</v>
      </c>
      <c r="Y66" s="22">
        <f t="shared" si="5"/>
        <v>0.14000000000000004</v>
      </c>
      <c r="Z66" s="22"/>
    </row>
    <row r="67" spans="1:26" s="17" customFormat="1" ht="30" customHeight="1" x14ac:dyDescent="0.3">
      <c r="A67" s="17" t="s">
        <v>22</v>
      </c>
      <c r="B67" s="17">
        <v>144</v>
      </c>
      <c r="E67" s="23" t="s">
        <v>177</v>
      </c>
      <c r="F67" s="24"/>
      <c r="G67" s="8"/>
      <c r="I67" s="8" t="s">
        <v>92</v>
      </c>
      <c r="J67" s="17">
        <v>32</v>
      </c>
      <c r="K67" s="17">
        <v>26</v>
      </c>
      <c r="L67" s="17">
        <v>25</v>
      </c>
      <c r="M67" s="17">
        <v>11</v>
      </c>
      <c r="O67" s="20">
        <v>234164.617726261</v>
      </c>
      <c r="P67" s="20">
        <v>190258.75190258701</v>
      </c>
      <c r="Q67" s="20">
        <v>182941.10759864101</v>
      </c>
      <c r="R67" s="20">
        <v>80494.087343402396</v>
      </c>
      <c r="S67" s="20"/>
      <c r="T67" s="22">
        <v>-0.29956028185890798</v>
      </c>
      <c r="U67" s="22">
        <v>-0.35614381022527503</v>
      </c>
      <c r="V67" s="32">
        <v>-1.5405683813627</v>
      </c>
      <c r="W67" s="22">
        <f t="shared" si="3"/>
        <v>0.8125</v>
      </c>
      <c r="X67" s="22">
        <f t="shared" si="4"/>
        <v>0.78125000000000011</v>
      </c>
      <c r="Y67" s="22">
        <f t="shared" si="5"/>
        <v>0.34375000000000067</v>
      </c>
      <c r="Z67" s="22"/>
    </row>
    <row r="68" spans="1:26" s="17" customFormat="1" ht="30" customHeight="1" x14ac:dyDescent="0.3">
      <c r="A68" s="17" t="s">
        <v>13</v>
      </c>
      <c r="B68" s="17">
        <v>113</v>
      </c>
      <c r="E68" s="23" t="s">
        <v>159</v>
      </c>
      <c r="F68" s="24"/>
      <c r="G68" s="8"/>
      <c r="I68" s="8" t="s">
        <v>92</v>
      </c>
      <c r="J68" s="17">
        <v>599</v>
      </c>
      <c r="K68" s="17">
        <v>590</v>
      </c>
      <c r="L68" s="17">
        <v>289</v>
      </c>
      <c r="M68" s="17">
        <v>56</v>
      </c>
      <c r="O68" s="20">
        <v>5585758.6467357296</v>
      </c>
      <c r="P68" s="20">
        <v>5501832.3899400299</v>
      </c>
      <c r="Q68" s="20">
        <v>2694965.35710622</v>
      </c>
      <c r="R68" s="20">
        <v>522207.82006210502</v>
      </c>
      <c r="S68" s="20"/>
      <c r="T68" s="22">
        <v>-2.1841048539581898E-2</v>
      </c>
      <c r="U68" s="32">
        <v>-1.0514865102880999</v>
      </c>
      <c r="V68" s="32">
        <v>-3.4190572707311802</v>
      </c>
      <c r="W68" s="22">
        <f t="shared" si="3"/>
        <v>0.98497495826377313</v>
      </c>
      <c r="X68" s="22">
        <f t="shared" si="4"/>
        <v>0.48247078464107074</v>
      </c>
      <c r="Y68" s="22">
        <f t="shared" si="5"/>
        <v>9.3489148580968379E-2</v>
      </c>
      <c r="Z68" s="22"/>
    </row>
    <row r="69" spans="1:26" s="17" customFormat="1" ht="30" customHeight="1" x14ac:dyDescent="0.3">
      <c r="A69" s="17" t="s">
        <v>17</v>
      </c>
      <c r="B69" s="17">
        <v>139</v>
      </c>
      <c r="E69" s="23" t="s">
        <v>174</v>
      </c>
      <c r="F69" s="24"/>
      <c r="G69" s="8"/>
      <c r="I69" s="8" t="s">
        <v>92</v>
      </c>
      <c r="J69" s="17">
        <v>52</v>
      </c>
      <c r="K69" s="17">
        <v>63</v>
      </c>
      <c r="L69" s="17">
        <v>49</v>
      </c>
      <c r="M69" s="17">
        <v>15</v>
      </c>
      <c r="O69" s="20">
        <v>394205.18379816599</v>
      </c>
      <c r="P69" s="20">
        <v>477594.74190931697</v>
      </c>
      <c r="Q69" s="20">
        <v>371462.57704057998</v>
      </c>
      <c r="R69" s="20">
        <v>113713.033787932</v>
      </c>
      <c r="S69" s="20"/>
      <c r="T69" s="22">
        <v>0.27684020535882398</v>
      </c>
      <c r="U69" s="22">
        <v>-8.5729874025883807E-2</v>
      </c>
      <c r="V69" s="32">
        <v>-1.7935491225325699</v>
      </c>
      <c r="W69" s="22">
        <f t="shared" si="3"/>
        <v>1.2115384615384612</v>
      </c>
      <c r="X69" s="22">
        <f t="shared" si="4"/>
        <v>0.9423076923076924</v>
      </c>
      <c r="Y69" s="22">
        <f t="shared" si="5"/>
        <v>0.28846153846153921</v>
      </c>
      <c r="Z69" s="22"/>
    </row>
    <row r="70" spans="1:26" s="17" customFormat="1" ht="30" customHeight="1" x14ac:dyDescent="0.3">
      <c r="A70" s="17" t="s">
        <v>46</v>
      </c>
      <c r="B70" s="17">
        <v>181</v>
      </c>
      <c r="E70" s="23" t="s">
        <v>191</v>
      </c>
      <c r="F70" s="24"/>
      <c r="G70" s="8" t="s">
        <v>201</v>
      </c>
      <c r="I70" s="8"/>
      <c r="J70" s="17">
        <v>7</v>
      </c>
      <c r="K70" s="17">
        <v>7</v>
      </c>
      <c r="L70" s="17">
        <v>1</v>
      </c>
      <c r="M70" s="17">
        <v>0</v>
      </c>
      <c r="O70" s="20">
        <v>40752.405847388</v>
      </c>
      <c r="P70" s="20">
        <v>40752.405847388</v>
      </c>
      <c r="Q70" s="20">
        <v>5821.7722639125795</v>
      </c>
      <c r="R70" s="20">
        <v>0</v>
      </c>
      <c r="S70" s="20"/>
      <c r="T70" s="22">
        <v>0</v>
      </c>
      <c r="U70" s="32">
        <v>-2.8073549220576002</v>
      </c>
      <c r="V70" s="20">
        <v>0</v>
      </c>
      <c r="W70" s="22">
        <f t="shared" si="3"/>
        <v>1</v>
      </c>
      <c r="X70" s="22">
        <f t="shared" si="4"/>
        <v>0.14285714285714327</v>
      </c>
      <c r="Y70" s="22">
        <f t="shared" si="5"/>
        <v>1</v>
      </c>
      <c r="Z70" s="22"/>
    </row>
    <row r="71" spans="1:26" x14ac:dyDescent="0.3">
      <c r="D71" s="8"/>
      <c r="O71" s="9"/>
      <c r="P71" s="9"/>
      <c r="Q71" s="9"/>
      <c r="R71" s="9"/>
      <c r="S71" s="9"/>
      <c r="T71" s="10"/>
      <c r="U71" s="13"/>
      <c r="V71" s="9"/>
      <c r="W71" s="10"/>
      <c r="X71" s="10"/>
      <c r="Y71" s="10"/>
      <c r="Z71" s="10"/>
    </row>
  </sheetData>
  <sortState ref="A114:X126">
    <sortCondition ref="E114:E126"/>
  </sortState>
  <mergeCells count="8">
    <mergeCell ref="AA1:AA2"/>
    <mergeCell ref="C4:I4"/>
    <mergeCell ref="D1:F2"/>
    <mergeCell ref="A1:B1"/>
    <mergeCell ref="C1:C2"/>
    <mergeCell ref="O1:R1"/>
    <mergeCell ref="T1:V1"/>
    <mergeCell ref="G1:I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nal_list</vt:lpstr>
    </vt:vector>
  </TitlesOfParts>
  <Company>s1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oul</dc:creator>
  <cp:lastModifiedBy>Pil Joong CHUNG</cp:lastModifiedBy>
  <cp:lastPrinted>2015-07-26T13:02:57Z</cp:lastPrinted>
  <dcterms:created xsi:type="dcterms:W3CDTF">2015-06-22T00:46:57Z</dcterms:created>
  <dcterms:modified xsi:type="dcterms:W3CDTF">2016-06-23T10:51:13Z</dcterms:modified>
</cp:coreProperties>
</file>